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 codeName="ThisWorkbook"/>
  <mc:AlternateContent xmlns:mc="http://schemas.openxmlformats.org/markup-compatibility/2006">
    <mc:Choice Requires="x15">
      <x15ac:absPath xmlns:x15ac="http://schemas.microsoft.com/office/spreadsheetml/2010/11/ac" url="/Users/patdilorenzo1/Dropbox/Roux en Y grant/Hannah thesis/RYGB human Ms./"/>
    </mc:Choice>
  </mc:AlternateContent>
  <xr:revisionPtr revIDLastSave="0" documentId="13_ncr:1_{75926180-637C-A347-B575-7BA5EBBE8017}" xr6:coauthVersionLast="33" xr6:coauthVersionMax="33" xr10:uidLastSave="{00000000-0000-0000-0000-000000000000}"/>
  <bookViews>
    <workbookView xWindow="0" yWindow="460" windowWidth="33600" windowHeight="19500" tabRatio="500" xr2:uid="{00000000-000D-0000-FFFF-FFFF00000000}"/>
  </bookViews>
  <sheets>
    <sheet name="All data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7" i="1" l="1"/>
  <c r="F95" i="1"/>
  <c r="E97" i="1"/>
  <c r="E95" i="1"/>
  <c r="D97" i="1"/>
  <c r="D95" i="1"/>
  <c r="B99" i="1"/>
  <c r="B97" i="1"/>
  <c r="B96" i="1"/>
  <c r="B95" i="1"/>
  <c r="F154" i="1" l="1"/>
  <c r="F147" i="1"/>
  <c r="F142" i="1"/>
  <c r="F140" i="1"/>
  <c r="F136" i="1"/>
  <c r="F130" i="1"/>
  <c r="F129" i="1"/>
  <c r="F128" i="1"/>
  <c r="F127" i="1"/>
  <c r="F121" i="1"/>
  <c r="F120" i="1"/>
  <c r="F119" i="1"/>
  <c r="F118" i="1"/>
  <c r="F117" i="1"/>
  <c r="F114" i="1"/>
  <c r="F113" i="1"/>
  <c r="F112" i="1"/>
  <c r="F111" i="1"/>
  <c r="F110" i="1"/>
  <c r="F108" i="1"/>
  <c r="F105" i="1"/>
  <c r="F104" i="1"/>
  <c r="F166" i="1"/>
  <c r="F165" i="1"/>
  <c r="F164" i="1"/>
  <c r="F81" i="1"/>
  <c r="F76" i="1"/>
  <c r="F73" i="1"/>
  <c r="F70" i="1"/>
  <c r="F69" i="1"/>
  <c r="F64" i="1"/>
  <c r="F63" i="1"/>
  <c r="F62" i="1"/>
  <c r="F52" i="1"/>
  <c r="F51" i="1"/>
  <c r="F50" i="1"/>
  <c r="F49" i="1"/>
  <c r="F48" i="1"/>
  <c r="F38" i="1"/>
  <c r="F37" i="1"/>
  <c r="F36" i="1"/>
  <c r="F35" i="1"/>
  <c r="F34" i="1"/>
  <c r="F33" i="1"/>
  <c r="F28" i="1"/>
  <c r="F27" i="1"/>
  <c r="F24" i="1"/>
  <c r="F20" i="1"/>
  <c r="F19" i="1"/>
  <c r="F18" i="1"/>
  <c r="F17" i="1"/>
  <c r="F14" i="1"/>
  <c r="F13" i="1"/>
  <c r="F12" i="1"/>
  <c r="F8" i="1"/>
  <c r="F7" i="1"/>
  <c r="F6" i="1"/>
  <c r="F4" i="1"/>
  <c r="E99" i="1" l="1"/>
</calcChain>
</file>

<file path=xl/sharedStrings.xml><?xml version="1.0" encoding="utf-8"?>
<sst xmlns="http://schemas.openxmlformats.org/spreadsheetml/2006/main" count="2478" uniqueCount="214">
  <si>
    <t>Survey #</t>
  </si>
  <si>
    <t xml:space="preserve">Time Since Surgery </t>
  </si>
  <si>
    <t xml:space="preserve">Surgery Type </t>
  </si>
  <si>
    <t>BMI Pre-surgery</t>
  </si>
  <si>
    <t>BMI Today</t>
  </si>
  <si>
    <t>Change in BMI</t>
  </si>
  <si>
    <t xml:space="preserve"> Sweet Ratings</t>
  </si>
  <si>
    <t xml:space="preserve"> Salty Ratings</t>
  </si>
  <si>
    <t xml:space="preserve"> Sour Ratings</t>
  </si>
  <si>
    <t>Bitter Ratings</t>
  </si>
  <si>
    <t>Umami Ratings</t>
  </si>
  <si>
    <t>Current Smoker</t>
  </si>
  <si>
    <t>Former Smoker</t>
  </si>
  <si>
    <t>Amt EtOH per H/P or office note</t>
  </si>
  <si>
    <t>Pregnant</t>
  </si>
  <si>
    <t>Mood Altering Meds (Y/N)</t>
  </si>
  <si>
    <t>Pre-Op DM, HTN, OSA</t>
  </si>
  <si>
    <t>Post-Op DM, HTN, OSA</t>
  </si>
  <si>
    <t>Dumping, Nausea, Vomit, Dehydration</t>
  </si>
  <si>
    <t>Odorant Rating - Rose</t>
  </si>
  <si>
    <t>Odorant Rating - Banana</t>
  </si>
  <si>
    <t>Odorant Rating - Coffee</t>
  </si>
  <si>
    <t>Odorant Rating - Gasoline</t>
  </si>
  <si>
    <t>Comments</t>
  </si>
  <si>
    <t>Strawberries as lowest (most pleasing) sweet rating?</t>
  </si>
  <si>
    <t>Sex</t>
  </si>
  <si>
    <t>Race/Ethnicity</t>
  </si>
  <si>
    <t>RYGB</t>
  </si>
  <si>
    <t>X</t>
  </si>
  <si>
    <t>Strawberries were lowest sweet rating</t>
  </si>
  <si>
    <t>Female</t>
  </si>
  <si>
    <t>White</t>
  </si>
  <si>
    <t>DM, HTN, OSA</t>
  </si>
  <si>
    <t>Fav food BEFORE hamburgers, pizza</t>
  </si>
  <si>
    <t>No</t>
  </si>
  <si>
    <t>Mentioned eat less meat now - why umami rating higher; Before fav food was chinese, after fish and spinach</t>
  </si>
  <si>
    <t>Yes</t>
  </si>
  <si>
    <t>n/a</t>
  </si>
  <si>
    <t>HTN</t>
  </si>
  <si>
    <t>Food pref - "Yes, I seem to prefer more organic food tastes compared to processed foods"  Fav food BEFORE tacos/burritos, AFTER eggs (also preferred prior)</t>
  </si>
  <si>
    <t>Male</t>
  </si>
  <si>
    <t xml:space="preserve">Food prefs- "Yes you have no cravings/you arent hungry"      Fav food BEFORE chicken parm, AFTER don’t know only a months in </t>
  </si>
  <si>
    <t>Food prefs- "I have started liking yogurt, I never liked it before"   Fav food BEFORE buttermilk, AFTER no fav food but doesn’t crave buttermilk</t>
  </si>
  <si>
    <t>Yes, quit 2014</t>
  </si>
  <si>
    <t>OSA</t>
  </si>
  <si>
    <t xml:space="preserve">Food pref changes? - "Yes, dislike, more intensely, sweet food and dislike rich foods"                  Fav foods BEFORE whopper from BK/anything chocolate, AFTER green veggies (romaine lettuce w/ avocado) </t>
  </si>
  <si>
    <t>Food prefs- "Yes I crave food that are cold, like fruit &amp; cold veggies"  Fav food BEFORE mexican food, AFTER grilled chicken, grilled asparagus</t>
  </si>
  <si>
    <t>On front questions said most foods taste bad or have no taste (explains higher averages); Before surgery enjoyed many different foods, nothing seems good now</t>
  </si>
  <si>
    <t>Some foods (lemon) more common than others (vinegar, sauerkraut) - could add to dif in ratings</t>
  </si>
  <si>
    <t>Yes, quit 2009</t>
  </si>
  <si>
    <t>Food prefs- "Yes im craving healthier foods"     Fav food BEFORE cheesecake, AFTER strawberries, watermelon, broccoli, cauliflower</t>
  </si>
  <si>
    <t>Food pref changes? - "Yes, my taste has changed very much"    Fav food BEFORE pasta w/ meat sauce, AFTER pasta w/ meat sauce and water"</t>
  </si>
  <si>
    <t>HTN, OSA</t>
  </si>
  <si>
    <t>Food prefs- "Not really, however I no longer crave sweets or bread"   Fav  food BEFORE pulled pork, cole slaw, AFTER same</t>
  </si>
  <si>
    <t>Food pref changes? - "Yesm Yes, I tend to go for veggies more now than chips.  I don’t eat any greasy foods"       Fav food BEFORE hamburgers, AFTER salmon</t>
  </si>
  <si>
    <t xml:space="preserve">Food prefs - "Yes, don’t crave sweets" </t>
  </si>
  <si>
    <t>Rare</t>
  </si>
  <si>
    <t>OSA, HTN</t>
  </si>
  <si>
    <t>Food prefs- "Yes some foods I eat that I didn’t before"     Fav food BEFORE steak/liver, AFTER steak</t>
  </si>
  <si>
    <t>No food pref changes,    Fav food BEFORE and AFTER pasta w/ red sauce</t>
  </si>
  <si>
    <t>African American</t>
  </si>
  <si>
    <t>Food pref changes? - " Yes! Most things are too sweet/salty and foods taste spicier"                    Fav food BEFORE ice cream, AFTER watermelon/salad</t>
  </si>
  <si>
    <t>Food prefs- "Yes I opt for healthier food now"    Fav food BEFORE bread, AFTER salad or any veggie</t>
  </si>
  <si>
    <t xml:space="preserve">Change in food preferences - Yes, I no longer like processed foods; Fav food before surgery was bacon, now I love zuchinni </t>
  </si>
  <si>
    <t>No change in food pref, fav food before and after peanut butter</t>
  </si>
  <si>
    <t>Food pref changes? - "Yes, I try to eat more healthy food"   Fav food BEFORE pasta, AFTER steak, chicken, veggies</t>
  </si>
  <si>
    <t>Food prefs- "Yes, certain foods taste differently and will upset my stomach"    Fav food BEFORE anything sweet, AFTER salad and fruit</t>
  </si>
  <si>
    <t>Food prefs- "I don’t seem to crave greasy foods.  The cravings for sweets have decreased"    Fav food BEFORE pizza, canned peaches, AFTER canned peaches</t>
  </si>
  <si>
    <t>Food prefs- "Yes, cant tolerate dairy or high sugar"  Fav food BEFORE pizza, AFTER peppers</t>
  </si>
  <si>
    <t>Food pref changes? - "Yes, initally beef and shrimp tasted different"    Fav food BEFORE chicken, shrimp, AFTER chicken, haddock</t>
  </si>
  <si>
    <t>Occasional</t>
  </si>
  <si>
    <t>Food pref changes? - "Don’t care for ground meat anymore"    Fav food BEFORE pasta and steak, AFTER seafoods and some steak in small amounts</t>
  </si>
  <si>
    <t>Food pref changes? - "yes, not starving for tons of food"    Fav food BEFORE and AFTER pasta</t>
  </si>
  <si>
    <t xml:space="preserve">Food pref changes? - "Yes, I no longer crave sweets or starches"  Fav food BEFORE pizza, AFTER chicken </t>
  </si>
  <si>
    <t>Favorite food before was pizza, after was popcorn</t>
  </si>
  <si>
    <t xml:space="preserve">Occasional </t>
  </si>
  <si>
    <t xml:space="preserve">n/a </t>
  </si>
  <si>
    <t>Prefer Not Say</t>
  </si>
  <si>
    <t>Food prefs- "Prefer less fried foods, no interested in eating as much bread"    Fav food BEFORE and AFTER chicken tenders</t>
  </si>
  <si>
    <t>DM</t>
  </si>
  <si>
    <t xml:space="preserve">Food prefs- "Yes some - less meat more salads and fruit"   Fav food BEFORE meats, AFTER fruits </t>
  </si>
  <si>
    <t>Food prefs- "Yes, I cant eat a lot of things I used to, they make me sick"  Fav food BEFORE ice cream, AFTER eggs</t>
  </si>
  <si>
    <t>Food pref changes? - "Yes, some foods I no longer choose to eat because I don’t like the taste or how I feel after; dairy products, high sugar items, etc."             Fav food BEFORE chicken, AFTER beef'</t>
  </si>
  <si>
    <t>No change in food pref.    Fav foods BEFORE almost everything, AFTER same, but ice cream now causes upset stomach</t>
  </si>
  <si>
    <t>Food pref changes? -  "Yes, fewer sweets, more savory/spicy"   Fav food BEFORE seafood, AFTER still seafood but also crave roasted veggies often"</t>
  </si>
  <si>
    <t>Food pref changes? - "Yes, like chicken and pork rather than beef"    Fav food BEFORE macaroni, AFTER chicken, rice, potatoes, salads</t>
  </si>
  <si>
    <t>Food pref changes? - "Yes, healthier foods"   Fav food BEFORE pizza, AFTER pizza</t>
  </si>
  <si>
    <t>No change in food preference</t>
  </si>
  <si>
    <t>DM, OSA</t>
  </si>
  <si>
    <t>Food pref changes? - "Yes, some things don’t taste as good as they used to"    Fav food BEFORE ice cream, AFTE R pizza</t>
  </si>
  <si>
    <t>Food prefs- "Yes ive tried lots of different foods that I once frowned upon"   Fav food BEFORE pizza, popcorn, AFTER zuchinni, squash, mushrooms</t>
  </si>
  <si>
    <t>Food pref changes? - "Yes I used to crave sweets, now I crave chips, crackers, crunchy foods" Fav food BEFORE cake/pizza, AFTER chips</t>
  </si>
  <si>
    <t>Food prefs- "Yes, I crave more food that I didn’t eat before like baked beans.  I have no desire for cakes or extremely sweet deserts.  I cant eat ice cream or drink milk and I eat more nuts"     Fav food BEFORE pizza, AFTER steak, sweet potatoes</t>
  </si>
  <si>
    <t>Other</t>
  </si>
  <si>
    <t>Food pref changes? - "Yes cant tolerate meat, craving a lot more fruits &amp; veggies"       Fav foods BEFORE chicken, AFTER hummus</t>
  </si>
  <si>
    <t>No food pref change, fav food BEFORE AND AFTER cheese</t>
  </si>
  <si>
    <t>Once a week, 2-4 light beers</t>
  </si>
  <si>
    <t>Ye</t>
  </si>
  <si>
    <t>Food pref changes? - "Yes, falvors are different"  Fav foods BEFORE cheesburger &amp; fries, AFTER soups &amp; salad</t>
  </si>
  <si>
    <t>No food pref changes, fav food BEFORE and AFTER pizza</t>
  </si>
  <si>
    <t>Food pref changes? - "Dairy products bother me, ice cream is the worst.  Less snack foods no chips, etc. and more fruits"                   Fav food BEFORE ice cream, AFTER mostly fruits &amp; coffee</t>
  </si>
  <si>
    <t>Food prefs- "Yes, no longer drink milk don’t eat much ice cream"     Fav food BEFORE pizza, same AFTER</t>
  </si>
  <si>
    <t>Food pref changes? - "No, I still like fatt foods over healthy foods.  But I do enjoy eating more vegetables since surgery"            Fav foods BEFORE chips, pop, cookies, candy, chocolate, AFTER cookies, candy, chocolate, french fries</t>
  </si>
  <si>
    <t>Foof pref changes? - "Now now, but at first (1.5 years) I preferred lighter food like fish &amp; salad.  I still love salad more now"     Fav food BEFORE junk food, AFTER junk food</t>
  </si>
  <si>
    <t>Food pref changes? - "Certain foods are unsettling to my stomach and cause me to become nauseaus.  Some have changed over time; I couldn’t eat raw tuna fish for two years after my surgery, now I cant eat sausage."    Fav food BEFORE pizza, AFTER chicken</t>
  </si>
  <si>
    <t>Food prefs- "Yes, no longer crave sugar and carbs"     Fav food BEFORE ice cream, sugar, carbs, AFTER eggs, veggies, fruit, chicken, beef</t>
  </si>
  <si>
    <t>No food pref changes, fav food BEFORE sweet food, AFTER cheese</t>
  </si>
  <si>
    <t xml:space="preserve">Food prefs NO change, Fav food BEFORE AND AFTER italian/pizza </t>
  </si>
  <si>
    <t xml:space="preserve">Food prefs - "Yes, cant eat spaghettis but can eat other pastas, not a lot of meat, like veggies more"      Fav food BEFORE prime rib, pasta, chips &amp; dip, salty food, cookies, AFTER salads, chicken </t>
  </si>
  <si>
    <t>Food pref changes? - "stay away from fried food"   Fav food BEFORE cake, AFTER seafood</t>
  </si>
  <si>
    <t>Food prefs- "Some foods are more appealing to me"   Fav food BEFORE sausage, macaroni, AFTER chicken, salads</t>
  </si>
  <si>
    <t>Food prefs - "I don’t like doughy, greasy, sugary items"      Fav food BEFORE pasta, AFTER shrimp</t>
  </si>
  <si>
    <t>No change in food prefs, fav food BEFORE and AFTER carbs</t>
  </si>
  <si>
    <t>Food prefs- "Yes I eat different foods now that I didn’t like before"  Fav food BEFORE ice cream, AFTER chicken</t>
  </si>
  <si>
    <t>Food pref changes? - "Yes, no more pizza, more salad &amp; water"   Fav food BEFORE pizza, AFTER eggs and salads</t>
  </si>
  <si>
    <t>DM, HTN</t>
  </si>
  <si>
    <t>Yes, quit 2006</t>
  </si>
  <si>
    <t>Fav foods BEFORE steak, seafood, salad</t>
  </si>
  <si>
    <t>Fav food BEFORE breads</t>
  </si>
  <si>
    <t>Fav food BEFORE pasta</t>
  </si>
  <si>
    <t>Fav food BEFORE steak &amp; salad</t>
  </si>
  <si>
    <t xml:space="preserve">Fav foods Before chicken </t>
  </si>
  <si>
    <t>White, Hispanic/Latino</t>
  </si>
  <si>
    <t xml:space="preserve">Fav food BEFORE tacos, burritos </t>
  </si>
  <si>
    <t>Fav food BEFORE ribs, cole slaw</t>
  </si>
  <si>
    <t>Fav food BEFORE fish</t>
  </si>
  <si>
    <t>Fav food BEFORE pizza</t>
  </si>
  <si>
    <t>Fav food BEFORE chocolate</t>
  </si>
  <si>
    <t>Fav food BEFORE chocolate anything</t>
  </si>
  <si>
    <t>Fav food BEFORE chicken, pizza</t>
  </si>
  <si>
    <t>Doesn’t really have a favorite food</t>
  </si>
  <si>
    <t>Fav foods before chinese, ice cream</t>
  </si>
  <si>
    <t>Fav food before cheese</t>
  </si>
  <si>
    <t>Fav food BEFORE homemade mac and cheese</t>
  </si>
  <si>
    <t>Fav food BEFORE anything but liver</t>
  </si>
  <si>
    <t>Fav food BEFORE chicken</t>
  </si>
  <si>
    <t>Fav food BEFORE chinese</t>
  </si>
  <si>
    <t>Yes, quit 2013</t>
  </si>
  <si>
    <t>yes</t>
  </si>
  <si>
    <t>Fav food BEFORE is pizza</t>
  </si>
  <si>
    <t>HTN, DM</t>
  </si>
  <si>
    <t>Fav foods BEFORE salmon, shrimp, alfredo, pizza</t>
  </si>
  <si>
    <t>Fav food BEFORE something sweet like candy, baked goods</t>
  </si>
  <si>
    <t>Fav food BEFORE none, likes chocolate or feel good food</t>
  </si>
  <si>
    <t>no</t>
  </si>
  <si>
    <t>Fav food BEFORE avocados</t>
  </si>
  <si>
    <t xml:space="preserve">Fav food BEFORE ice cream/chocolate </t>
  </si>
  <si>
    <t>Fav food BEFORE pizza, ceasar salad</t>
  </si>
  <si>
    <t>Fav food BEFORE mac and cheese</t>
  </si>
  <si>
    <t xml:space="preserve">Fav food BEFORE anything spicy </t>
  </si>
  <si>
    <t>Unknown</t>
  </si>
  <si>
    <t>Fav food BEFORE is pizza, AFTER eggs &amp; steamed veggies</t>
  </si>
  <si>
    <t xml:space="preserve">Food pref changes? - "Yes, avoid carb as they make me feel sick"  Fav food BEFORE pizza, AFTER ricotta bake </t>
  </si>
  <si>
    <t>Change in food preferences - Yes, I used to love meat and bread, now I force myself to eat them; Fav food before was sweets, after turkey and small oranges</t>
  </si>
  <si>
    <t>Food pref changes? - "Yes, I don’t like red meat, potatoes, spicy food, greasy food, pasta"   Fav food BEFORE steak, salad, baked potatoe, AFTER chicken, fish, fruit, peanut butter</t>
  </si>
  <si>
    <t>Food pref changes? - "Yes I prefer more fruit in my diet"    Fav food BEFORE pziza, AFTER meat &amp; vegetables</t>
  </si>
  <si>
    <t>Yes, quit 2011</t>
  </si>
  <si>
    <t>Strawberry was lowest for sweet (1), ice cream and cookie were (7)</t>
  </si>
  <si>
    <t>1/month</t>
  </si>
  <si>
    <t>Food pref changes? - "Yes, don’t eat certain foods anymore- they don’t taste the same as before"   Fav food BEFORE desserts, AFTER pastas/salads</t>
  </si>
  <si>
    <t>Food prefs - "Yes some foods don’t sit well or digest well even when chewed very well"      Fav food BEFORE steak, AFTER chicken</t>
  </si>
  <si>
    <t xml:space="preserve">Food prefs- "I don’t enjoy sweets like I used to" </t>
  </si>
  <si>
    <t>Food prefs - "Yes I don’t care for chicken, pork and I have to have beef really more now.  Same dairy products don’t agree with me &amp; some do"   Fav foods BEFORE steak &amp; seafood, AFTER I really don’t have any but I eat a lot of yogurt &amp; spinach salad</t>
  </si>
  <si>
    <t xml:space="preserve">Food prefs- "Some foods don’t tase the same as before surgery"   Fav food BEFORE spaghetti, AFTER BBQ chicken, sweet potatoes </t>
  </si>
  <si>
    <t>No food pref changes, Fav food BEFORE AND AFTER ham</t>
  </si>
  <si>
    <t>Food prefs- "Yes, I no longer can drink any sweet drinks.  I eat a lot more cheese and don’t need to have crackers with it"   Fav food BEFORE chicken, beef, pork, AFTER same</t>
  </si>
  <si>
    <t xml:space="preserve">Food pref changes? - "Yes, breads, pastas and rice not preferences anymore"                                  Fav foods BEFORE fettucini alfredo, AFTER grilled chicken &amp; pickles </t>
  </si>
  <si>
    <t>Food prefs - "Yes, things seem too sweet like soda or other candy"       Fav food BEFORE ice cream, AFTER fruit</t>
  </si>
  <si>
    <t>Food prefs- "Yes, I no longer enjoy pastas or starchy foods but I can tolerate spicy foods much more"   Fav food BEFORE chinese, AFTER chicken</t>
  </si>
  <si>
    <t xml:space="preserve">Food prefs- "Less desire/likeness for sweets"    Fav food BEFORE thanksgiving, fav food AFTER eggs and spinach </t>
  </si>
  <si>
    <t>Food prefs- "Yes I crave salty foods, no desire for sweets at all"   Fav food BEFORE pancakes, AFTER tuna on toast, pickled beets</t>
  </si>
  <si>
    <t>Food pref changes? - "I loved lots of carb foods, after surgery I have more tolerance for a variety of fruits &amp; veggies"       Fav foods BEFORE anything sweet w/ soft consistincey, AFTER I don’t have any one favorite, I do like a slightly firmer consistincey now</t>
  </si>
  <si>
    <t>Food prefs' "Yes I used to love meat and now I don’t"    Fav food BEFORE hamburger, AFTER cottage cheese &amp; peaches</t>
  </si>
  <si>
    <t>2x a month</t>
  </si>
  <si>
    <t>Band</t>
  </si>
  <si>
    <t>No food pref changes, fav food before and after spaghetti</t>
  </si>
  <si>
    <t xml:space="preserve">No food pref changes, fav food BEFORE ice cream, AFTER fruit </t>
  </si>
  <si>
    <t>Food prefs- "Yes, I don’t crave sweet things except for 2 days before my period"   Fav food BEFORE chocolate, AFTER more veggies</t>
  </si>
  <si>
    <t>Food prefs - "Yes I eat a lot healthier, I eat more salad &amp; celery, less meat &amp; bread"      Fav food BEFORE milk, bread, meat, AFTER salad/celery</t>
  </si>
  <si>
    <t>Food pref changes? - "Yes, chocolate really doesn’t appeal to me anymore"                                       Fav foods BEFORE oreos/pizza, AFTER canteloupe</t>
  </si>
  <si>
    <t>Fav foods BEFORE pizza, AFTER pizza, cookies, cake</t>
  </si>
  <si>
    <t>Food pref changes? - "Yes, I lean more towards proteins"         Fav food BEFORE pasta, AFTER "I still enjoy pasta but in much smaller amounts"</t>
  </si>
  <si>
    <t xml:space="preserve">Food pref changes? - "Yes, less sugary stuff"   Fav food BEFORE pasta, AFTER fresh salads and fruit </t>
  </si>
  <si>
    <t xml:space="preserve">Food pref changes? - " For about a year they did but now I eat the same foods only smaller portions than pre-op.  I cannot tolerate most lactose products now."                                                     Fav food before and after is chicken livers </t>
  </si>
  <si>
    <t>Yes, quit 2012</t>
  </si>
  <si>
    <t>Yes, quit 1986</t>
  </si>
  <si>
    <t>count</t>
  </si>
  <si>
    <t>AWAITING SURGERY /  DRUGS</t>
  </si>
  <si>
    <t>RYGB / DRUGS</t>
  </si>
  <si>
    <t>SEM</t>
  </si>
  <si>
    <t>Median</t>
  </si>
  <si>
    <t>Mean</t>
  </si>
  <si>
    <r>
      <t xml:space="preserve">AWAITING SURGERY /  </t>
    </r>
    <r>
      <rPr>
        <b/>
        <u/>
        <sz val="14"/>
        <color rgb="FFFF0000"/>
        <rFont val="Arial"/>
        <family val="2"/>
      </rPr>
      <t>NO</t>
    </r>
    <r>
      <rPr>
        <b/>
        <sz val="14"/>
        <color rgb="FFFF0000"/>
        <rFont val="Arial"/>
        <family val="2"/>
      </rPr>
      <t xml:space="preserve"> DRUGS</t>
    </r>
  </si>
  <si>
    <t>RYGB / NO DRUGS</t>
  </si>
  <si>
    <t>&lt;=12 mo. N=35</t>
  </si>
  <si>
    <t>&gt;12 mo. N=54</t>
  </si>
  <si>
    <t>time since surgery</t>
  </si>
  <si>
    <t xml:space="preserve">correlation w/BMI change </t>
  </si>
  <si>
    <t>Ice Cream</t>
  </si>
  <si>
    <t>Strawberries</t>
  </si>
  <si>
    <t>Cookie</t>
  </si>
  <si>
    <t>French Fries</t>
  </si>
  <si>
    <t>Chips</t>
  </si>
  <si>
    <t>Pretzels</t>
  </si>
  <si>
    <t>Lemon</t>
  </si>
  <si>
    <t>Vinegar</t>
  </si>
  <si>
    <t>Sauerkraut</t>
  </si>
  <si>
    <t>Coffee</t>
  </si>
  <si>
    <t>Dark Choc</t>
  </si>
  <si>
    <t>Guinness</t>
  </si>
  <si>
    <t>Steak</t>
  </si>
  <si>
    <t>Chicken</t>
  </si>
  <si>
    <t>Cheese</t>
  </si>
  <si>
    <t>LESS THAN  1 MONTH POST-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u/>
      <sz val="14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wrapText="1"/>
    </xf>
    <xf numFmtId="164" fontId="1" fillId="2" borderId="3" xfId="0" applyNumberFormat="1" applyFont="1" applyFill="1" applyBorder="1" applyAlignment="1">
      <alignment horizontal="center" wrapText="1"/>
    </xf>
    <xf numFmtId="164" fontId="1" fillId="2" borderId="4" xfId="0" applyNumberFormat="1" applyFont="1" applyFill="1" applyBorder="1" applyAlignment="1">
      <alignment horizontal="center" wrapText="1"/>
    </xf>
    <xf numFmtId="164" fontId="1" fillId="0" borderId="0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N243"/>
  <sheetViews>
    <sheetView tabSelected="1" zoomScale="75" zoomScaleNormal="75" zoomScalePageLayoutView="75" workbookViewId="0">
      <selection activeCell="F17" sqref="F17"/>
    </sheetView>
  </sheetViews>
  <sheetFormatPr baseColWidth="10" defaultColWidth="9.1640625" defaultRowHeight="19" x14ac:dyDescent="0.25"/>
  <cols>
    <col min="1" max="1" width="12.5" style="13" customWidth="1"/>
    <col min="2" max="2" width="28.5" style="13" bestFit="1" customWidth="1"/>
    <col min="3" max="3" width="18.5" style="13" customWidth="1"/>
    <col min="4" max="4" width="15.5" style="14" bestFit="1" customWidth="1"/>
    <col min="5" max="5" width="11.5" style="14" bestFit="1" customWidth="1"/>
    <col min="6" max="6" width="10.1640625" style="14" customWidth="1"/>
    <col min="7" max="7" width="9.5" style="14" customWidth="1"/>
    <col min="8" max="8" width="14.83203125" style="14" customWidth="1"/>
    <col min="9" max="9" width="8.83203125" style="14" customWidth="1"/>
    <col min="10" max="10" width="11.5" style="14" customWidth="1"/>
    <col min="11" max="11" width="8.33203125" style="14" customWidth="1"/>
    <col min="12" max="12" width="9.33203125" style="14" customWidth="1"/>
    <col min="13" max="14" width="10.33203125" style="14" bestFit="1" customWidth="1"/>
    <col min="15" max="15" width="13.1640625" style="14" customWidth="1"/>
    <col min="16" max="16" width="10.33203125" style="14" bestFit="1" customWidth="1"/>
    <col min="17" max="17" width="10.83203125" style="14" bestFit="1" customWidth="1"/>
    <col min="18" max="18" width="10.6640625" style="14" bestFit="1" customWidth="1"/>
    <col min="19" max="21" width="10.33203125" style="14" bestFit="1" customWidth="1"/>
    <col min="22" max="22" width="8.5" style="13" customWidth="1"/>
    <col min="23" max="23" width="15" style="13" bestFit="1" customWidth="1"/>
    <col min="24" max="24" width="14.6640625" style="13" bestFit="1" customWidth="1"/>
    <col min="25" max="25" width="18.1640625" style="13" customWidth="1"/>
    <col min="26" max="26" width="9.1640625" style="13"/>
    <col min="27" max="27" width="17.1640625" style="13" customWidth="1"/>
    <col min="28" max="28" width="16.5" style="13" customWidth="1"/>
    <col min="29" max="29" width="17" style="13" customWidth="1"/>
    <col min="30" max="30" width="21.6640625" style="13" customWidth="1"/>
    <col min="31" max="31" width="14" style="15" customWidth="1"/>
    <col min="32" max="33" width="14.1640625" style="15" customWidth="1"/>
    <col min="34" max="34" width="14" style="15" customWidth="1"/>
    <col min="35" max="35" width="75.6640625" style="16" customWidth="1"/>
    <col min="36" max="36" width="30.83203125" style="13" customWidth="1"/>
    <col min="37" max="37" width="9.1640625" style="13"/>
    <col min="38" max="38" width="21.83203125" style="13" bestFit="1" customWidth="1"/>
    <col min="39" max="16384" width="9.1640625" style="13"/>
  </cols>
  <sheetData>
    <row r="1" spans="1:40" ht="28" customHeight="1" x14ac:dyDescent="0.25">
      <c r="B1" s="29" t="s">
        <v>193</v>
      </c>
    </row>
    <row r="2" spans="1:40" s="8" customFormat="1" ht="58" customHeight="1" x14ac:dyDescent="0.2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3" t="s">
        <v>5</v>
      </c>
      <c r="G2" s="42" t="s">
        <v>6</v>
      </c>
      <c r="H2" s="43"/>
      <c r="I2" s="44"/>
      <c r="J2" s="42" t="s">
        <v>7</v>
      </c>
      <c r="K2" s="43"/>
      <c r="L2" s="44"/>
      <c r="M2" s="42" t="s">
        <v>8</v>
      </c>
      <c r="N2" s="43"/>
      <c r="O2" s="44"/>
      <c r="P2" s="42" t="s">
        <v>9</v>
      </c>
      <c r="Q2" s="43"/>
      <c r="R2" s="44"/>
      <c r="S2" s="42" t="s">
        <v>10</v>
      </c>
      <c r="T2" s="43"/>
      <c r="U2" s="44"/>
      <c r="V2" s="4"/>
      <c r="W2" s="1" t="s">
        <v>11</v>
      </c>
      <c r="X2" s="1" t="s">
        <v>12</v>
      </c>
      <c r="Y2" s="5" t="s">
        <v>13</v>
      </c>
      <c r="Z2" s="1" t="s">
        <v>14</v>
      </c>
      <c r="AA2" s="5" t="s">
        <v>15</v>
      </c>
      <c r="AB2" s="5" t="s">
        <v>16</v>
      </c>
      <c r="AC2" s="5" t="s">
        <v>17</v>
      </c>
      <c r="AD2" s="5" t="s">
        <v>18</v>
      </c>
      <c r="AE2" s="6" t="s">
        <v>19</v>
      </c>
      <c r="AF2" s="6" t="s">
        <v>20</v>
      </c>
      <c r="AG2" s="6" t="s">
        <v>21</v>
      </c>
      <c r="AH2" s="6" t="s">
        <v>22</v>
      </c>
      <c r="AI2" s="7" t="s">
        <v>23</v>
      </c>
      <c r="AJ2" s="7" t="s">
        <v>24</v>
      </c>
      <c r="AK2" s="1" t="s">
        <v>25</v>
      </c>
      <c r="AL2" s="1" t="s">
        <v>26</v>
      </c>
    </row>
    <row r="3" spans="1:40" s="41" customFormat="1" ht="40" customHeight="1" x14ac:dyDescent="0.25">
      <c r="A3" s="33"/>
      <c r="B3" s="33" t="s">
        <v>1</v>
      </c>
      <c r="C3" s="33" t="s">
        <v>2</v>
      </c>
      <c r="D3" s="34" t="s">
        <v>3</v>
      </c>
      <c r="E3" s="34" t="s">
        <v>4</v>
      </c>
      <c r="F3" s="35" t="s">
        <v>5</v>
      </c>
      <c r="G3" s="36" t="s">
        <v>198</v>
      </c>
      <c r="H3" s="36" t="s">
        <v>199</v>
      </c>
      <c r="I3" s="36" t="s">
        <v>200</v>
      </c>
      <c r="J3" s="36" t="s">
        <v>201</v>
      </c>
      <c r="K3" s="36" t="s">
        <v>202</v>
      </c>
      <c r="L3" s="36" t="s">
        <v>203</v>
      </c>
      <c r="M3" s="36" t="s">
        <v>204</v>
      </c>
      <c r="N3" s="36" t="s">
        <v>205</v>
      </c>
      <c r="O3" s="36" t="s">
        <v>206</v>
      </c>
      <c r="P3" s="36" t="s">
        <v>207</v>
      </c>
      <c r="Q3" s="36" t="s">
        <v>208</v>
      </c>
      <c r="R3" s="36" t="s">
        <v>209</v>
      </c>
      <c r="S3" s="36" t="s">
        <v>210</v>
      </c>
      <c r="T3" s="36" t="s">
        <v>211</v>
      </c>
      <c r="U3" s="36" t="s">
        <v>212</v>
      </c>
      <c r="V3" s="37"/>
      <c r="W3" s="37"/>
      <c r="X3" s="37"/>
      <c r="Y3" s="33"/>
      <c r="Z3" s="33"/>
      <c r="AA3" s="38"/>
      <c r="AB3" s="33"/>
      <c r="AC3" s="38"/>
      <c r="AD3" s="38"/>
      <c r="AE3" s="38"/>
      <c r="AF3" s="38"/>
      <c r="AG3" s="39"/>
      <c r="AH3" s="39"/>
      <c r="AI3" s="39"/>
      <c r="AJ3" s="39"/>
      <c r="AK3" s="40"/>
      <c r="AL3" s="33"/>
      <c r="AM3" s="33"/>
      <c r="AN3" s="33"/>
    </row>
    <row r="4" spans="1:40" x14ac:dyDescent="0.25">
      <c r="A4" s="9">
        <v>92</v>
      </c>
      <c r="B4" s="9">
        <v>1</v>
      </c>
      <c r="C4" s="9" t="s">
        <v>27</v>
      </c>
      <c r="D4" s="10">
        <v>46.8</v>
      </c>
      <c r="E4" s="10">
        <v>42.2</v>
      </c>
      <c r="F4" s="10">
        <f>D4-E4</f>
        <v>4.5999999999999943</v>
      </c>
      <c r="G4" s="10">
        <v>9</v>
      </c>
      <c r="H4" s="10">
        <v>1</v>
      </c>
      <c r="I4" s="10">
        <v>9</v>
      </c>
      <c r="J4" s="10">
        <v>9</v>
      </c>
      <c r="K4" s="10">
        <v>9</v>
      </c>
      <c r="L4" s="10">
        <v>9</v>
      </c>
      <c r="M4" s="10">
        <v>7</v>
      </c>
      <c r="N4" s="10">
        <v>7</v>
      </c>
      <c r="O4" s="10">
        <v>7</v>
      </c>
      <c r="P4" s="10">
        <v>9</v>
      </c>
      <c r="Q4" s="10">
        <v>9</v>
      </c>
      <c r="R4" s="10">
        <v>9</v>
      </c>
      <c r="S4" s="10">
        <v>7</v>
      </c>
      <c r="T4" s="10">
        <v>1</v>
      </c>
      <c r="U4" s="10">
        <v>7</v>
      </c>
      <c r="V4" s="10"/>
      <c r="W4" s="9" t="s">
        <v>28</v>
      </c>
      <c r="X4" s="9" t="s">
        <v>28</v>
      </c>
      <c r="Y4" s="9" t="s">
        <v>28</v>
      </c>
      <c r="Z4" s="9" t="s">
        <v>28</v>
      </c>
      <c r="AA4" s="9" t="s">
        <v>28</v>
      </c>
      <c r="AB4" s="9" t="s">
        <v>28</v>
      </c>
      <c r="AC4" s="9" t="s">
        <v>28</v>
      </c>
      <c r="AD4" s="9" t="s">
        <v>28</v>
      </c>
      <c r="AE4" s="11">
        <v>1</v>
      </c>
      <c r="AF4" s="11">
        <v>1</v>
      </c>
      <c r="AG4" s="11">
        <v>9</v>
      </c>
      <c r="AH4" s="11">
        <v>9</v>
      </c>
      <c r="AI4" s="12" t="s">
        <v>29</v>
      </c>
      <c r="AK4" s="13" t="s">
        <v>30</v>
      </c>
      <c r="AL4" s="13" t="s">
        <v>31</v>
      </c>
    </row>
    <row r="5" spans="1:40" x14ac:dyDescent="0.25">
      <c r="A5" s="13">
        <v>614</v>
      </c>
      <c r="B5" s="13">
        <v>1</v>
      </c>
      <c r="C5" s="13" t="s">
        <v>27</v>
      </c>
      <c r="D5" s="14">
        <v>71.7</v>
      </c>
      <c r="E5" s="14">
        <v>69.7</v>
      </c>
      <c r="F5" s="14">
        <v>2</v>
      </c>
      <c r="G5" s="14">
        <v>1</v>
      </c>
      <c r="H5" s="14">
        <v>1</v>
      </c>
      <c r="I5" s="14">
        <v>5</v>
      </c>
      <c r="J5" s="14">
        <v>1</v>
      </c>
      <c r="K5" s="14">
        <v>5</v>
      </c>
      <c r="L5" s="14">
        <v>9</v>
      </c>
      <c r="M5" s="14">
        <v>5</v>
      </c>
      <c r="N5" s="14">
        <v>1</v>
      </c>
      <c r="O5" s="14">
        <v>9</v>
      </c>
      <c r="P5" s="14">
        <v>9</v>
      </c>
      <c r="Q5" s="14">
        <v>1</v>
      </c>
      <c r="R5" s="14">
        <v>9</v>
      </c>
      <c r="S5" s="14">
        <v>1</v>
      </c>
      <c r="T5" s="14">
        <v>1</v>
      </c>
      <c r="U5" s="14">
        <v>5</v>
      </c>
      <c r="W5" s="13" t="s">
        <v>28</v>
      </c>
      <c r="X5" s="13" t="s">
        <v>28</v>
      </c>
      <c r="Y5" s="13" t="s">
        <v>28</v>
      </c>
      <c r="Z5" s="13" t="s">
        <v>28</v>
      </c>
      <c r="AA5" s="13" t="s">
        <v>28</v>
      </c>
      <c r="AB5" s="13" t="s">
        <v>28</v>
      </c>
      <c r="AC5" s="13" t="s">
        <v>32</v>
      </c>
      <c r="AD5" s="13" t="s">
        <v>28</v>
      </c>
      <c r="AE5" s="15">
        <v>1</v>
      </c>
      <c r="AF5" s="15">
        <v>9</v>
      </c>
      <c r="AG5" s="15">
        <v>1</v>
      </c>
      <c r="AH5" s="15">
        <v>9</v>
      </c>
      <c r="AI5" s="16" t="s">
        <v>33</v>
      </c>
      <c r="AJ5" s="13" t="s">
        <v>34</v>
      </c>
      <c r="AK5" s="13" t="s">
        <v>30</v>
      </c>
      <c r="AL5" s="13" t="s">
        <v>31</v>
      </c>
    </row>
    <row r="6" spans="1:40" ht="38" x14ac:dyDescent="0.25">
      <c r="A6" s="9">
        <v>14</v>
      </c>
      <c r="B6" s="9">
        <v>2</v>
      </c>
      <c r="C6" s="9" t="s">
        <v>27</v>
      </c>
      <c r="D6" s="10">
        <v>48.6</v>
      </c>
      <c r="E6" s="10">
        <v>45.3</v>
      </c>
      <c r="F6" s="10">
        <f>D6-E6</f>
        <v>3.3000000000000043</v>
      </c>
      <c r="G6" s="10">
        <v>9</v>
      </c>
      <c r="H6" s="10">
        <v>5</v>
      </c>
      <c r="I6" s="10">
        <v>9</v>
      </c>
      <c r="J6" s="10">
        <v>9</v>
      </c>
      <c r="K6" s="10">
        <v>9</v>
      </c>
      <c r="L6" s="10">
        <v>9</v>
      </c>
      <c r="M6" s="10">
        <v>1</v>
      </c>
      <c r="N6" s="10">
        <v>9</v>
      </c>
      <c r="O6" s="10">
        <v>7</v>
      </c>
      <c r="P6" s="10">
        <v>9</v>
      </c>
      <c r="Q6" s="10">
        <v>9</v>
      </c>
      <c r="R6" s="10">
        <v>9</v>
      </c>
      <c r="S6" s="10">
        <v>9</v>
      </c>
      <c r="T6" s="10">
        <v>9</v>
      </c>
      <c r="U6" s="10">
        <v>3</v>
      </c>
      <c r="V6" s="10"/>
      <c r="W6" s="9" t="s">
        <v>28</v>
      </c>
      <c r="X6" s="9" t="s">
        <v>28</v>
      </c>
      <c r="Y6" s="9" t="s">
        <v>28</v>
      </c>
      <c r="Z6" s="9" t="s">
        <v>28</v>
      </c>
      <c r="AA6" s="9" t="s">
        <v>28</v>
      </c>
      <c r="AB6" s="9" t="s">
        <v>28</v>
      </c>
      <c r="AC6" s="9" t="s">
        <v>28</v>
      </c>
      <c r="AD6" s="9" t="s">
        <v>28</v>
      </c>
      <c r="AE6" s="11">
        <v>1</v>
      </c>
      <c r="AF6" s="11">
        <v>5</v>
      </c>
      <c r="AG6" s="11">
        <v>9</v>
      </c>
      <c r="AH6" s="11">
        <v>5</v>
      </c>
      <c r="AI6" s="12" t="s">
        <v>35</v>
      </c>
      <c r="AJ6" s="13" t="s">
        <v>36</v>
      </c>
      <c r="AK6" s="13" t="s">
        <v>30</v>
      </c>
      <c r="AL6" s="13" t="s">
        <v>31</v>
      </c>
    </row>
    <row r="7" spans="1:40" x14ac:dyDescent="0.25">
      <c r="A7" s="13">
        <v>49</v>
      </c>
      <c r="B7" s="9">
        <v>2</v>
      </c>
      <c r="C7" s="9" t="s">
        <v>27</v>
      </c>
      <c r="D7" s="14">
        <v>43.7</v>
      </c>
      <c r="E7" s="14">
        <v>40.6</v>
      </c>
      <c r="F7" s="14">
        <f>D7-E7</f>
        <v>3.1000000000000014</v>
      </c>
      <c r="G7" s="14">
        <v>5</v>
      </c>
      <c r="H7" s="14">
        <v>1</v>
      </c>
      <c r="I7" s="14">
        <v>1</v>
      </c>
      <c r="J7" s="14">
        <v>9</v>
      </c>
      <c r="K7" s="14">
        <v>5</v>
      </c>
      <c r="L7" s="14">
        <v>4</v>
      </c>
      <c r="M7" s="14">
        <v>1</v>
      </c>
      <c r="N7" s="14">
        <v>5</v>
      </c>
      <c r="O7" s="14">
        <v>3</v>
      </c>
      <c r="P7" s="14">
        <v>9</v>
      </c>
      <c r="Q7" s="14">
        <v>1</v>
      </c>
      <c r="R7" s="14">
        <v>9</v>
      </c>
      <c r="S7" s="14">
        <v>1</v>
      </c>
      <c r="T7" s="14">
        <v>1</v>
      </c>
      <c r="U7" s="14">
        <v>1</v>
      </c>
      <c r="V7" s="14"/>
      <c r="W7" s="13" t="s">
        <v>28</v>
      </c>
      <c r="X7" s="13" t="s">
        <v>36</v>
      </c>
      <c r="Y7" s="13" t="s">
        <v>28</v>
      </c>
      <c r="Z7" s="13" t="s">
        <v>28</v>
      </c>
      <c r="AA7" s="13" t="s">
        <v>28</v>
      </c>
      <c r="AB7" s="13" t="s">
        <v>28</v>
      </c>
      <c r="AC7" s="13" t="s">
        <v>28</v>
      </c>
      <c r="AD7" s="13" t="s">
        <v>28</v>
      </c>
      <c r="AE7" s="15">
        <v>1</v>
      </c>
      <c r="AF7" s="15">
        <v>1</v>
      </c>
      <c r="AG7" s="15">
        <v>9</v>
      </c>
      <c r="AH7" s="15">
        <v>5</v>
      </c>
      <c r="AK7" s="13" t="s">
        <v>30</v>
      </c>
      <c r="AL7" s="13" t="s">
        <v>31</v>
      </c>
    </row>
    <row r="8" spans="1:40" x14ac:dyDescent="0.25">
      <c r="A8" s="9">
        <v>51</v>
      </c>
      <c r="B8" s="9">
        <v>2</v>
      </c>
      <c r="C8" s="9" t="s">
        <v>27</v>
      </c>
      <c r="D8" s="10">
        <v>46.5</v>
      </c>
      <c r="E8" s="10">
        <v>42</v>
      </c>
      <c r="F8" s="10">
        <f>D8-E8</f>
        <v>4.5</v>
      </c>
      <c r="G8" s="10">
        <v>5</v>
      </c>
      <c r="H8" s="10">
        <v>3</v>
      </c>
      <c r="I8" s="10">
        <v>9</v>
      </c>
      <c r="J8" s="10">
        <v>5</v>
      </c>
      <c r="K8" s="10">
        <v>5</v>
      </c>
      <c r="L8" s="10">
        <v>7</v>
      </c>
      <c r="M8" s="10">
        <v>5</v>
      </c>
      <c r="N8" s="10">
        <v>5</v>
      </c>
      <c r="O8" s="10">
        <v>9</v>
      </c>
      <c r="P8" s="10">
        <v>5</v>
      </c>
      <c r="Q8" s="10">
        <v>5</v>
      </c>
      <c r="R8" s="10">
        <v>9</v>
      </c>
      <c r="S8" s="10">
        <v>7</v>
      </c>
      <c r="T8" s="10">
        <v>1</v>
      </c>
      <c r="U8" s="10">
        <v>9</v>
      </c>
      <c r="V8" s="10"/>
      <c r="W8" s="9" t="s">
        <v>28</v>
      </c>
      <c r="X8" s="9" t="s">
        <v>36</v>
      </c>
      <c r="Y8" s="9" t="s">
        <v>28</v>
      </c>
      <c r="Z8" s="9" t="s">
        <v>28</v>
      </c>
      <c r="AA8" s="9" t="s">
        <v>28</v>
      </c>
      <c r="AB8" s="9" t="s">
        <v>37</v>
      </c>
      <c r="AC8" s="9" t="s">
        <v>38</v>
      </c>
      <c r="AD8" s="9" t="s">
        <v>28</v>
      </c>
      <c r="AE8" s="11">
        <v>2</v>
      </c>
      <c r="AF8" s="11">
        <v>5</v>
      </c>
      <c r="AG8" s="11">
        <v>5</v>
      </c>
      <c r="AH8" s="11">
        <v>7</v>
      </c>
      <c r="AI8" s="12" t="s">
        <v>29</v>
      </c>
      <c r="AJ8" s="9"/>
      <c r="AK8" s="13" t="s">
        <v>30</v>
      </c>
      <c r="AL8" s="13" t="s">
        <v>31</v>
      </c>
    </row>
    <row r="9" spans="1:40" ht="57" x14ac:dyDescent="0.25">
      <c r="A9" s="13">
        <v>509</v>
      </c>
      <c r="B9" s="13">
        <v>2</v>
      </c>
      <c r="C9" s="13" t="s">
        <v>27</v>
      </c>
      <c r="D9" s="14">
        <v>43.4</v>
      </c>
      <c r="E9" s="14">
        <v>40.4</v>
      </c>
      <c r="F9" s="14">
        <v>3</v>
      </c>
      <c r="G9" s="14">
        <v>8</v>
      </c>
      <c r="H9" s="14">
        <v>1</v>
      </c>
      <c r="I9" s="14">
        <v>4</v>
      </c>
      <c r="J9" s="14">
        <v>4</v>
      </c>
      <c r="K9" s="14">
        <v>4</v>
      </c>
      <c r="L9" s="14">
        <v>8</v>
      </c>
      <c r="M9" s="14">
        <v>9</v>
      </c>
      <c r="N9" s="14">
        <v>9</v>
      </c>
      <c r="O9" s="14">
        <v>4</v>
      </c>
      <c r="P9" s="14">
        <v>9</v>
      </c>
      <c r="Q9" s="14">
        <v>9</v>
      </c>
      <c r="R9" s="14">
        <v>9</v>
      </c>
      <c r="S9" s="14">
        <v>1</v>
      </c>
      <c r="T9" s="14">
        <v>2</v>
      </c>
      <c r="U9" s="14">
        <v>1</v>
      </c>
      <c r="W9" s="13" t="s">
        <v>28</v>
      </c>
      <c r="X9" s="13" t="s">
        <v>28</v>
      </c>
      <c r="Y9" s="13" t="s">
        <v>28</v>
      </c>
      <c r="Z9" s="13" t="s">
        <v>28</v>
      </c>
      <c r="AA9" s="13" t="s">
        <v>28</v>
      </c>
      <c r="AB9" s="13" t="s">
        <v>28</v>
      </c>
      <c r="AC9" s="13" t="s">
        <v>28</v>
      </c>
      <c r="AD9" s="13" t="s">
        <v>28</v>
      </c>
      <c r="AE9" s="15">
        <v>2</v>
      </c>
      <c r="AF9" s="15">
        <v>3</v>
      </c>
      <c r="AG9" s="15">
        <v>8</v>
      </c>
      <c r="AH9" s="15">
        <v>9</v>
      </c>
      <c r="AI9" s="16" t="s">
        <v>39</v>
      </c>
      <c r="AJ9" s="13" t="s">
        <v>36</v>
      </c>
      <c r="AK9" s="13" t="s">
        <v>40</v>
      </c>
      <c r="AL9" s="13" t="s">
        <v>31</v>
      </c>
    </row>
    <row r="10" spans="1:40" ht="38" x14ac:dyDescent="0.25">
      <c r="A10" s="13">
        <v>629</v>
      </c>
      <c r="B10" s="13">
        <v>2</v>
      </c>
      <c r="C10" s="13" t="s">
        <v>27</v>
      </c>
      <c r="D10" s="14">
        <v>51.8</v>
      </c>
      <c r="E10" s="14">
        <v>47</v>
      </c>
      <c r="F10" s="14">
        <v>4.8</v>
      </c>
      <c r="G10" s="14">
        <v>9</v>
      </c>
      <c r="H10" s="14">
        <v>1</v>
      </c>
      <c r="I10" s="14">
        <v>9</v>
      </c>
      <c r="J10" s="14">
        <v>9</v>
      </c>
      <c r="K10" s="14">
        <v>9</v>
      </c>
      <c r="L10" s="14">
        <v>3</v>
      </c>
      <c r="M10" s="14">
        <v>5</v>
      </c>
      <c r="N10" s="14">
        <v>9</v>
      </c>
      <c r="O10" s="14">
        <v>9</v>
      </c>
      <c r="P10" s="14">
        <v>9</v>
      </c>
      <c r="Q10" s="14">
        <v>9</v>
      </c>
      <c r="R10" s="14">
        <v>9</v>
      </c>
      <c r="S10" s="14">
        <v>3</v>
      </c>
      <c r="T10" s="14">
        <v>1</v>
      </c>
      <c r="U10" s="14">
        <v>5</v>
      </c>
      <c r="W10" s="13" t="s">
        <v>28</v>
      </c>
      <c r="X10" s="13" t="s">
        <v>28</v>
      </c>
      <c r="Y10" s="13" t="s">
        <v>28</v>
      </c>
      <c r="Z10" s="13" t="s">
        <v>28</v>
      </c>
      <c r="AA10" s="13" t="s">
        <v>28</v>
      </c>
      <c r="AB10" s="13" t="s">
        <v>28</v>
      </c>
      <c r="AC10" s="13" t="s">
        <v>38</v>
      </c>
      <c r="AD10" s="13" t="s">
        <v>28</v>
      </c>
      <c r="AE10" s="15">
        <v>1</v>
      </c>
      <c r="AF10" s="15">
        <v>1</v>
      </c>
      <c r="AG10" s="15">
        <v>9</v>
      </c>
      <c r="AH10" s="15">
        <v>9</v>
      </c>
      <c r="AI10" s="16" t="s">
        <v>41</v>
      </c>
      <c r="AJ10" s="13" t="s">
        <v>36</v>
      </c>
      <c r="AK10" s="13" t="s">
        <v>30</v>
      </c>
      <c r="AL10" s="13" t="s">
        <v>31</v>
      </c>
    </row>
    <row r="11" spans="1:40" ht="38" x14ac:dyDescent="0.25">
      <c r="A11" s="13">
        <v>685</v>
      </c>
      <c r="B11" s="13">
        <v>2</v>
      </c>
      <c r="C11" s="13" t="s">
        <v>27</v>
      </c>
      <c r="D11" s="14">
        <v>41.2</v>
      </c>
      <c r="E11" s="14">
        <v>37</v>
      </c>
      <c r="F11" s="14">
        <v>4.2</v>
      </c>
      <c r="G11" s="14">
        <v>5</v>
      </c>
      <c r="H11" s="14">
        <v>1</v>
      </c>
      <c r="I11" s="14">
        <v>8</v>
      </c>
      <c r="J11" s="14">
        <v>9</v>
      </c>
      <c r="K11" s="14">
        <v>5</v>
      </c>
      <c r="L11" s="14">
        <v>3</v>
      </c>
      <c r="M11" s="14">
        <v>3</v>
      </c>
      <c r="N11" s="14">
        <v>2</v>
      </c>
      <c r="O11" s="14">
        <v>5</v>
      </c>
      <c r="P11" s="14">
        <v>9</v>
      </c>
      <c r="Q11" s="14">
        <v>7</v>
      </c>
      <c r="R11" s="14">
        <v>9</v>
      </c>
      <c r="S11" s="14">
        <v>5</v>
      </c>
      <c r="T11" s="14">
        <v>8</v>
      </c>
      <c r="U11" s="14">
        <v>4</v>
      </c>
      <c r="W11" s="13" t="s">
        <v>28</v>
      </c>
      <c r="X11" s="13" t="s">
        <v>28</v>
      </c>
      <c r="Y11" s="13" t="s">
        <v>28</v>
      </c>
      <c r="Z11" s="13" t="s">
        <v>28</v>
      </c>
      <c r="AA11" s="13" t="s">
        <v>28</v>
      </c>
      <c r="AB11" s="13" t="s">
        <v>32</v>
      </c>
      <c r="AC11" s="13" t="s">
        <v>28</v>
      </c>
      <c r="AD11" s="13" t="s">
        <v>28</v>
      </c>
      <c r="AE11" s="15">
        <v>2</v>
      </c>
      <c r="AF11" s="15">
        <v>6</v>
      </c>
      <c r="AG11" s="15">
        <v>2</v>
      </c>
      <c r="AH11" s="15">
        <v>6</v>
      </c>
      <c r="AI11" s="16" t="s">
        <v>42</v>
      </c>
      <c r="AJ11" s="13" t="s">
        <v>36</v>
      </c>
      <c r="AK11" s="13" t="s">
        <v>30</v>
      </c>
      <c r="AL11" s="13" t="s">
        <v>31</v>
      </c>
    </row>
    <row r="12" spans="1:40" ht="18" customHeight="1" x14ac:dyDescent="0.25">
      <c r="A12" s="13">
        <v>59</v>
      </c>
      <c r="B12" s="13">
        <v>3</v>
      </c>
      <c r="C12" s="13" t="s">
        <v>27</v>
      </c>
      <c r="D12" s="14">
        <v>43.1</v>
      </c>
      <c r="E12" s="14">
        <v>33.799999999999997</v>
      </c>
      <c r="F12" s="14">
        <f>D12-E12</f>
        <v>9.3000000000000043</v>
      </c>
      <c r="G12" s="14">
        <v>2</v>
      </c>
      <c r="H12" s="14">
        <v>7</v>
      </c>
      <c r="I12" s="14">
        <v>1</v>
      </c>
      <c r="J12" s="14">
        <v>1</v>
      </c>
      <c r="K12" s="14">
        <v>1</v>
      </c>
      <c r="L12" s="14">
        <v>4</v>
      </c>
      <c r="M12" s="14">
        <v>1</v>
      </c>
      <c r="N12" s="14">
        <v>1</v>
      </c>
      <c r="O12" s="14">
        <v>1</v>
      </c>
      <c r="P12" s="14">
        <v>5</v>
      </c>
      <c r="Q12" s="14">
        <v>1</v>
      </c>
      <c r="R12" s="14">
        <v>1</v>
      </c>
      <c r="S12" s="14">
        <v>8</v>
      </c>
      <c r="T12" s="14">
        <v>8</v>
      </c>
      <c r="U12" s="14">
        <v>4</v>
      </c>
      <c r="V12" s="14"/>
      <c r="W12" s="13" t="s">
        <v>28</v>
      </c>
      <c r="X12" s="13" t="s">
        <v>43</v>
      </c>
      <c r="Y12" s="13" t="s">
        <v>28</v>
      </c>
      <c r="Z12" s="13" t="s">
        <v>28</v>
      </c>
      <c r="AA12" s="13" t="s">
        <v>28</v>
      </c>
      <c r="AB12" s="13" t="s">
        <v>28</v>
      </c>
      <c r="AC12" s="13" t="s">
        <v>28</v>
      </c>
      <c r="AD12" s="13" t="s">
        <v>28</v>
      </c>
      <c r="AE12" s="15">
        <v>7</v>
      </c>
      <c r="AF12" s="15">
        <v>5</v>
      </c>
      <c r="AG12" s="15">
        <v>8</v>
      </c>
      <c r="AH12" s="15">
        <v>1</v>
      </c>
      <c r="AJ12" s="9"/>
      <c r="AK12" s="13" t="s">
        <v>30</v>
      </c>
      <c r="AL12" s="13" t="s">
        <v>31</v>
      </c>
    </row>
    <row r="13" spans="1:40" x14ac:dyDescent="0.25">
      <c r="A13" s="9">
        <v>90</v>
      </c>
      <c r="B13" s="13">
        <v>3</v>
      </c>
      <c r="C13" s="13" t="s">
        <v>27</v>
      </c>
      <c r="D13" s="10">
        <v>47.9</v>
      </c>
      <c r="E13" s="10">
        <v>38.5</v>
      </c>
      <c r="F13" s="10">
        <f>D13-E13</f>
        <v>9.3999999999999986</v>
      </c>
      <c r="G13" s="10">
        <v>5</v>
      </c>
      <c r="H13" s="10">
        <v>3</v>
      </c>
      <c r="I13" s="10">
        <v>7</v>
      </c>
      <c r="J13" s="10">
        <v>6</v>
      </c>
      <c r="K13" s="10">
        <v>2</v>
      </c>
      <c r="L13" s="10">
        <v>2</v>
      </c>
      <c r="M13" s="10">
        <v>5</v>
      </c>
      <c r="N13" s="10">
        <v>3</v>
      </c>
      <c r="O13" s="10">
        <v>9</v>
      </c>
      <c r="P13" s="10">
        <v>9</v>
      </c>
      <c r="Q13" s="10">
        <v>7</v>
      </c>
      <c r="R13" s="10">
        <v>9</v>
      </c>
      <c r="S13" s="10">
        <v>1</v>
      </c>
      <c r="T13" s="10">
        <v>1</v>
      </c>
      <c r="U13" s="10">
        <v>4</v>
      </c>
      <c r="V13" s="10"/>
      <c r="W13" s="9" t="s">
        <v>28</v>
      </c>
      <c r="X13" s="9" t="s">
        <v>28</v>
      </c>
      <c r="Y13" s="9" t="s">
        <v>28</v>
      </c>
      <c r="Z13" s="9" t="s">
        <v>28</v>
      </c>
      <c r="AA13" s="9" t="s">
        <v>28</v>
      </c>
      <c r="AB13" s="9" t="s">
        <v>37</v>
      </c>
      <c r="AC13" s="9" t="s">
        <v>44</v>
      </c>
      <c r="AD13" s="9" t="s">
        <v>28</v>
      </c>
      <c r="AE13" s="11">
        <v>3</v>
      </c>
      <c r="AF13" s="11">
        <v>2</v>
      </c>
      <c r="AG13" s="11">
        <v>9</v>
      </c>
      <c r="AH13" s="11">
        <v>7</v>
      </c>
      <c r="AI13" s="12" t="s">
        <v>29</v>
      </c>
      <c r="AK13" s="13" t="s">
        <v>40</v>
      </c>
      <c r="AL13" s="13" t="s">
        <v>31</v>
      </c>
    </row>
    <row r="14" spans="1:40" x14ac:dyDescent="0.25">
      <c r="A14" s="9">
        <v>96</v>
      </c>
      <c r="B14" s="13">
        <v>3</v>
      </c>
      <c r="C14" s="13" t="s">
        <v>27</v>
      </c>
      <c r="D14" s="10">
        <v>86.5</v>
      </c>
      <c r="E14" s="10">
        <v>70.099999999999994</v>
      </c>
      <c r="F14" s="10">
        <f>D14-E14</f>
        <v>16.400000000000006</v>
      </c>
      <c r="G14" s="10">
        <v>7</v>
      </c>
      <c r="H14" s="10">
        <v>1</v>
      </c>
      <c r="I14" s="10">
        <v>9</v>
      </c>
      <c r="J14" s="10">
        <v>8</v>
      </c>
      <c r="K14" s="10">
        <v>8</v>
      </c>
      <c r="L14" s="10">
        <v>5</v>
      </c>
      <c r="M14" s="10">
        <v>2</v>
      </c>
      <c r="N14" s="10">
        <v>9</v>
      </c>
      <c r="O14" s="10">
        <v>9</v>
      </c>
      <c r="P14" s="10">
        <v>5</v>
      </c>
      <c r="Q14" s="10">
        <v>8</v>
      </c>
      <c r="R14" s="10">
        <v>9</v>
      </c>
      <c r="S14" s="10">
        <v>9</v>
      </c>
      <c r="T14" s="10">
        <v>1</v>
      </c>
      <c r="U14" s="10">
        <v>1</v>
      </c>
      <c r="V14" s="10"/>
      <c r="W14" s="9" t="s">
        <v>28</v>
      </c>
      <c r="X14" s="9" t="s">
        <v>36</v>
      </c>
      <c r="Y14" s="9" t="s">
        <v>28</v>
      </c>
      <c r="Z14" s="9" t="s">
        <v>28</v>
      </c>
      <c r="AA14" s="9" t="s">
        <v>28</v>
      </c>
      <c r="AB14" s="9" t="s">
        <v>28</v>
      </c>
      <c r="AC14" s="9" t="s">
        <v>28</v>
      </c>
      <c r="AD14" s="9" t="s">
        <v>28</v>
      </c>
      <c r="AE14" s="11">
        <v>1</v>
      </c>
      <c r="AF14" s="11">
        <v>1</v>
      </c>
      <c r="AG14" s="11">
        <v>6</v>
      </c>
      <c r="AH14" s="11">
        <v>5</v>
      </c>
      <c r="AI14" s="12" t="s">
        <v>29</v>
      </c>
      <c r="AK14" s="13" t="s">
        <v>30</v>
      </c>
      <c r="AL14" s="13" t="s">
        <v>31</v>
      </c>
    </row>
    <row r="15" spans="1:40" ht="57" x14ac:dyDescent="0.25">
      <c r="A15" s="13">
        <v>518</v>
      </c>
      <c r="B15" s="13">
        <v>3</v>
      </c>
      <c r="C15" s="13" t="s">
        <v>27</v>
      </c>
      <c r="D15" s="14">
        <v>60</v>
      </c>
      <c r="E15" s="14">
        <v>53.7</v>
      </c>
      <c r="F15" s="14">
        <v>6.3</v>
      </c>
      <c r="G15" s="14">
        <v>5</v>
      </c>
      <c r="H15" s="14">
        <v>1</v>
      </c>
      <c r="I15" s="14">
        <v>5</v>
      </c>
      <c r="J15" s="14">
        <v>8</v>
      </c>
      <c r="K15" s="14">
        <v>7</v>
      </c>
      <c r="L15" s="14">
        <v>1</v>
      </c>
      <c r="M15" s="14">
        <v>3</v>
      </c>
      <c r="N15" s="14">
        <v>2</v>
      </c>
      <c r="O15" s="14">
        <v>9</v>
      </c>
      <c r="P15" s="14">
        <v>5</v>
      </c>
      <c r="Q15" s="14">
        <v>3</v>
      </c>
      <c r="R15" s="14">
        <v>9</v>
      </c>
      <c r="S15" s="14">
        <v>7</v>
      </c>
      <c r="T15" s="14">
        <v>2</v>
      </c>
      <c r="U15" s="14">
        <v>2</v>
      </c>
      <c r="W15" s="13" t="s">
        <v>28</v>
      </c>
      <c r="X15" s="13" t="s">
        <v>28</v>
      </c>
      <c r="Y15" s="13" t="s">
        <v>28</v>
      </c>
      <c r="Z15" s="13" t="s">
        <v>28</v>
      </c>
      <c r="AA15" s="13" t="s">
        <v>28</v>
      </c>
      <c r="AB15" s="13" t="s">
        <v>28</v>
      </c>
      <c r="AC15" s="13" t="s">
        <v>38</v>
      </c>
      <c r="AD15" s="13" t="s">
        <v>28</v>
      </c>
      <c r="AE15" s="15">
        <v>1</v>
      </c>
      <c r="AF15" s="15">
        <v>3</v>
      </c>
      <c r="AG15" s="15">
        <v>1</v>
      </c>
      <c r="AH15" s="15">
        <v>8</v>
      </c>
      <c r="AI15" s="16" t="s">
        <v>45</v>
      </c>
      <c r="AJ15" s="13" t="s">
        <v>36</v>
      </c>
      <c r="AK15" s="13" t="s">
        <v>40</v>
      </c>
      <c r="AL15" s="13" t="s">
        <v>31</v>
      </c>
    </row>
    <row r="16" spans="1:40" ht="38" x14ac:dyDescent="0.25">
      <c r="A16" s="13">
        <v>611</v>
      </c>
      <c r="B16" s="13">
        <v>3</v>
      </c>
      <c r="C16" s="13" t="s">
        <v>27</v>
      </c>
      <c r="D16" s="14">
        <v>45.3</v>
      </c>
      <c r="E16" s="14">
        <v>39.5</v>
      </c>
      <c r="F16" s="14">
        <v>5.8</v>
      </c>
      <c r="G16" s="14">
        <v>7</v>
      </c>
      <c r="H16" s="14">
        <v>3</v>
      </c>
      <c r="I16" s="14">
        <v>9</v>
      </c>
      <c r="J16" s="14">
        <v>9</v>
      </c>
      <c r="K16" s="14">
        <v>7</v>
      </c>
      <c r="L16" s="14">
        <v>7</v>
      </c>
      <c r="M16" s="14">
        <v>2</v>
      </c>
      <c r="N16" s="14">
        <v>5</v>
      </c>
      <c r="O16" s="14">
        <v>6</v>
      </c>
      <c r="P16" s="14">
        <v>5</v>
      </c>
      <c r="Q16" s="14">
        <v>6</v>
      </c>
      <c r="R16" s="14">
        <v>9</v>
      </c>
      <c r="S16" s="14">
        <v>1</v>
      </c>
      <c r="T16" s="14">
        <v>1</v>
      </c>
      <c r="U16" s="14">
        <v>6</v>
      </c>
      <c r="W16" s="13" t="s">
        <v>28</v>
      </c>
      <c r="X16" s="13" t="s">
        <v>28</v>
      </c>
      <c r="Y16" s="13" t="s">
        <v>28</v>
      </c>
      <c r="Z16" s="13" t="s">
        <v>28</v>
      </c>
      <c r="AA16" s="13" t="s">
        <v>28</v>
      </c>
      <c r="AB16" s="13" t="s">
        <v>28</v>
      </c>
      <c r="AC16" s="13" t="s">
        <v>38</v>
      </c>
      <c r="AD16" s="13" t="s">
        <v>28</v>
      </c>
      <c r="AE16" s="15">
        <v>5</v>
      </c>
      <c r="AF16" s="15">
        <v>3</v>
      </c>
      <c r="AG16" s="15">
        <v>2</v>
      </c>
      <c r="AH16" s="15">
        <v>5</v>
      </c>
      <c r="AI16" s="16" t="s">
        <v>46</v>
      </c>
      <c r="AJ16" s="13" t="s">
        <v>36</v>
      </c>
      <c r="AK16" s="13" t="s">
        <v>40</v>
      </c>
      <c r="AL16" s="13" t="s">
        <v>31</v>
      </c>
    </row>
    <row r="17" spans="1:38" ht="57" x14ac:dyDescent="0.25">
      <c r="A17" s="9">
        <v>12</v>
      </c>
      <c r="B17" s="9">
        <v>4</v>
      </c>
      <c r="C17" s="9" t="s">
        <v>27</v>
      </c>
      <c r="D17" s="10">
        <v>62.3</v>
      </c>
      <c r="E17" s="10">
        <v>51.5</v>
      </c>
      <c r="F17" s="10">
        <f>D17-E17</f>
        <v>10.799999999999997</v>
      </c>
      <c r="G17" s="10">
        <v>4</v>
      </c>
      <c r="H17" s="10">
        <v>5</v>
      </c>
      <c r="I17" s="10">
        <v>5</v>
      </c>
      <c r="J17" s="10">
        <v>9</v>
      </c>
      <c r="K17" s="10">
        <v>8</v>
      </c>
      <c r="L17" s="10">
        <v>7</v>
      </c>
      <c r="M17" s="10">
        <v>7</v>
      </c>
      <c r="N17" s="10">
        <v>8</v>
      </c>
      <c r="O17" s="10">
        <v>5</v>
      </c>
      <c r="P17" s="10">
        <v>5</v>
      </c>
      <c r="Q17" s="10">
        <v>6</v>
      </c>
      <c r="R17" s="10">
        <v>7</v>
      </c>
      <c r="S17" s="10">
        <v>5</v>
      </c>
      <c r="T17" s="10">
        <v>4</v>
      </c>
      <c r="U17" s="10">
        <v>2</v>
      </c>
      <c r="V17" s="10"/>
      <c r="W17" s="9" t="s">
        <v>28</v>
      </c>
      <c r="X17" s="9" t="s">
        <v>28</v>
      </c>
      <c r="Y17" s="9" t="s">
        <v>28</v>
      </c>
      <c r="Z17" s="9" t="s">
        <v>28</v>
      </c>
      <c r="AA17" s="9" t="s">
        <v>28</v>
      </c>
      <c r="AB17" s="9" t="s">
        <v>32</v>
      </c>
      <c r="AC17" s="9" t="s">
        <v>32</v>
      </c>
      <c r="AD17" s="9" t="s">
        <v>28</v>
      </c>
      <c r="AE17" s="11">
        <v>6</v>
      </c>
      <c r="AF17" s="11">
        <v>5</v>
      </c>
      <c r="AG17" s="11">
        <v>5</v>
      </c>
      <c r="AH17" s="11">
        <v>5</v>
      </c>
      <c r="AI17" s="12" t="s">
        <v>47</v>
      </c>
      <c r="AJ17" s="13" t="s">
        <v>28</v>
      </c>
      <c r="AK17" s="13" t="s">
        <v>30</v>
      </c>
      <c r="AL17" s="13" t="s">
        <v>31</v>
      </c>
    </row>
    <row r="18" spans="1:38" ht="38" x14ac:dyDescent="0.25">
      <c r="A18" s="9">
        <v>18</v>
      </c>
      <c r="B18" s="9">
        <v>4</v>
      </c>
      <c r="C18" s="9" t="s">
        <v>27</v>
      </c>
      <c r="D18" s="10">
        <v>41.3</v>
      </c>
      <c r="E18" s="10">
        <v>34.200000000000003</v>
      </c>
      <c r="F18" s="10">
        <f>D18-E18</f>
        <v>7.0999999999999943</v>
      </c>
      <c r="G18" s="10">
        <v>9</v>
      </c>
      <c r="H18" s="10">
        <v>5</v>
      </c>
      <c r="I18" s="10">
        <v>5</v>
      </c>
      <c r="J18" s="10">
        <v>9</v>
      </c>
      <c r="K18" s="10">
        <v>6</v>
      </c>
      <c r="L18" s="10">
        <v>9</v>
      </c>
      <c r="M18" s="10">
        <v>1</v>
      </c>
      <c r="N18" s="10">
        <v>9</v>
      </c>
      <c r="O18" s="10">
        <v>7</v>
      </c>
      <c r="P18" s="10">
        <v>9</v>
      </c>
      <c r="Q18" s="10">
        <v>9</v>
      </c>
      <c r="R18" s="10">
        <v>9</v>
      </c>
      <c r="S18" s="10">
        <v>9</v>
      </c>
      <c r="T18" s="10">
        <v>1</v>
      </c>
      <c r="U18" s="10">
        <v>9</v>
      </c>
      <c r="V18" s="10"/>
      <c r="W18" s="9" t="s">
        <v>28</v>
      </c>
      <c r="X18" s="9" t="s">
        <v>28</v>
      </c>
      <c r="Y18" s="9" t="s">
        <v>28</v>
      </c>
      <c r="Z18" s="9" t="s">
        <v>28</v>
      </c>
      <c r="AA18" s="9" t="s">
        <v>28</v>
      </c>
      <c r="AB18" s="9" t="s">
        <v>28</v>
      </c>
      <c r="AC18" s="9" t="s">
        <v>28</v>
      </c>
      <c r="AD18" s="9" t="s">
        <v>28</v>
      </c>
      <c r="AE18" s="11">
        <v>1</v>
      </c>
      <c r="AF18" s="11">
        <v>9</v>
      </c>
      <c r="AG18" s="11">
        <v>9</v>
      </c>
      <c r="AH18" s="11">
        <v>9</v>
      </c>
      <c r="AI18" s="12" t="s">
        <v>48</v>
      </c>
      <c r="AK18" s="13" t="s">
        <v>30</v>
      </c>
      <c r="AL18" s="13" t="s">
        <v>31</v>
      </c>
    </row>
    <row r="19" spans="1:38" x14ac:dyDescent="0.25">
      <c r="A19" s="13">
        <v>24</v>
      </c>
      <c r="B19" s="9">
        <v>4</v>
      </c>
      <c r="C19" s="9" t="s">
        <v>27</v>
      </c>
      <c r="D19" s="14">
        <v>44.4</v>
      </c>
      <c r="E19" s="14">
        <v>35.9</v>
      </c>
      <c r="F19" s="14">
        <f>D19-E19</f>
        <v>8.5</v>
      </c>
      <c r="G19" s="14">
        <v>3</v>
      </c>
      <c r="H19" s="14">
        <v>1</v>
      </c>
      <c r="I19" s="14">
        <v>2</v>
      </c>
      <c r="J19" s="14">
        <v>5</v>
      </c>
      <c r="K19" s="14">
        <v>6</v>
      </c>
      <c r="L19" s="14">
        <v>6</v>
      </c>
      <c r="M19" s="14">
        <v>5</v>
      </c>
      <c r="N19" s="14">
        <v>3</v>
      </c>
      <c r="P19" s="14">
        <v>9</v>
      </c>
      <c r="Q19" s="14">
        <v>2</v>
      </c>
      <c r="R19" s="14">
        <v>9</v>
      </c>
      <c r="S19" s="14">
        <v>1</v>
      </c>
      <c r="T19" s="14">
        <v>1</v>
      </c>
      <c r="U19" s="14">
        <v>3</v>
      </c>
      <c r="V19" s="14"/>
      <c r="W19" s="13" t="s">
        <v>28</v>
      </c>
      <c r="X19" s="13" t="s">
        <v>28</v>
      </c>
      <c r="Y19" s="13" t="s">
        <v>28</v>
      </c>
      <c r="Z19" s="13" t="s">
        <v>28</v>
      </c>
      <c r="AA19" s="13" t="s">
        <v>28</v>
      </c>
      <c r="AB19" s="13" t="s">
        <v>37</v>
      </c>
      <c r="AC19" s="13" t="s">
        <v>38</v>
      </c>
      <c r="AD19" s="13" t="s">
        <v>28</v>
      </c>
      <c r="AE19" s="15">
        <v>1</v>
      </c>
      <c r="AF19" s="15">
        <v>1</v>
      </c>
      <c r="AG19" s="15">
        <v>1</v>
      </c>
      <c r="AH19" s="15">
        <v>6</v>
      </c>
      <c r="AJ19" s="17"/>
      <c r="AK19" s="13" t="s">
        <v>40</v>
      </c>
      <c r="AL19" s="13" t="s">
        <v>31</v>
      </c>
    </row>
    <row r="20" spans="1:38" x14ac:dyDescent="0.25">
      <c r="A20" s="9">
        <v>30</v>
      </c>
      <c r="B20" s="9">
        <v>4</v>
      </c>
      <c r="C20" s="9" t="s">
        <v>27</v>
      </c>
      <c r="D20" s="10">
        <v>54</v>
      </c>
      <c r="E20" s="10">
        <v>44.8</v>
      </c>
      <c r="F20" s="10">
        <f>D20-E20</f>
        <v>9.2000000000000028</v>
      </c>
      <c r="G20" s="10">
        <v>9</v>
      </c>
      <c r="H20" s="10">
        <v>1</v>
      </c>
      <c r="I20" s="10">
        <v>5</v>
      </c>
      <c r="J20" s="10">
        <v>9</v>
      </c>
      <c r="K20" s="10">
        <v>5</v>
      </c>
      <c r="L20" s="10">
        <v>7</v>
      </c>
      <c r="M20" s="10">
        <v>1</v>
      </c>
      <c r="N20" s="10">
        <v>4</v>
      </c>
      <c r="O20" s="10">
        <v>9</v>
      </c>
      <c r="P20" s="10">
        <v>5</v>
      </c>
      <c r="Q20" s="10">
        <v>9</v>
      </c>
      <c r="R20" s="10">
        <v>9</v>
      </c>
      <c r="S20" s="10">
        <v>5</v>
      </c>
      <c r="T20" s="10">
        <v>1</v>
      </c>
      <c r="U20" s="10">
        <v>1</v>
      </c>
      <c r="V20" s="10"/>
      <c r="W20" s="9" t="s">
        <v>28</v>
      </c>
      <c r="X20" s="9" t="s">
        <v>49</v>
      </c>
      <c r="Y20" s="9" t="s">
        <v>28</v>
      </c>
      <c r="Z20" s="9" t="s">
        <v>28</v>
      </c>
      <c r="AA20" s="9" t="s">
        <v>28</v>
      </c>
      <c r="AB20" s="9" t="s">
        <v>28</v>
      </c>
      <c r="AC20" s="9" t="s">
        <v>28</v>
      </c>
      <c r="AD20" s="9" t="s">
        <v>28</v>
      </c>
      <c r="AE20" s="11">
        <v>1</v>
      </c>
      <c r="AF20" s="11">
        <v>4</v>
      </c>
      <c r="AG20" s="11">
        <v>1</v>
      </c>
      <c r="AH20" s="11">
        <v>7</v>
      </c>
      <c r="AI20" s="12" t="s">
        <v>29</v>
      </c>
      <c r="AJ20" s="9"/>
      <c r="AK20" s="13" t="s">
        <v>40</v>
      </c>
      <c r="AL20" s="13" t="s">
        <v>31</v>
      </c>
    </row>
    <row r="21" spans="1:38" ht="38" x14ac:dyDescent="0.25">
      <c r="A21" s="13">
        <v>617</v>
      </c>
      <c r="B21" s="13">
        <v>4</v>
      </c>
      <c r="C21" s="13" t="s">
        <v>27</v>
      </c>
      <c r="D21" s="14">
        <v>61.6</v>
      </c>
      <c r="E21" s="14">
        <v>52.1</v>
      </c>
      <c r="F21" s="14">
        <v>9.5</v>
      </c>
      <c r="G21" s="14">
        <v>5</v>
      </c>
      <c r="H21" s="14">
        <v>1</v>
      </c>
      <c r="I21" s="14">
        <v>7</v>
      </c>
      <c r="J21" s="14">
        <v>7</v>
      </c>
      <c r="K21" s="14">
        <v>7</v>
      </c>
      <c r="L21" s="14">
        <v>5</v>
      </c>
      <c r="M21" s="14">
        <v>3</v>
      </c>
      <c r="N21" s="14">
        <v>5</v>
      </c>
      <c r="O21" s="14">
        <v>9</v>
      </c>
      <c r="P21" s="14">
        <v>7</v>
      </c>
      <c r="Q21" s="14">
        <v>5</v>
      </c>
      <c r="R21" s="14">
        <v>9</v>
      </c>
      <c r="S21" s="14">
        <v>5</v>
      </c>
      <c r="T21" s="14">
        <v>1</v>
      </c>
      <c r="U21" s="14">
        <v>3</v>
      </c>
      <c r="W21" s="13" t="s">
        <v>28</v>
      </c>
      <c r="X21" s="13" t="s">
        <v>28</v>
      </c>
      <c r="Y21" s="13" t="s">
        <v>28</v>
      </c>
      <c r="Z21" s="13" t="s">
        <v>28</v>
      </c>
      <c r="AA21" s="13" t="s">
        <v>28</v>
      </c>
      <c r="AB21" s="13" t="s">
        <v>28</v>
      </c>
      <c r="AC21" s="13" t="s">
        <v>28</v>
      </c>
      <c r="AD21" s="13" t="s">
        <v>28</v>
      </c>
      <c r="AE21" s="15">
        <v>1</v>
      </c>
      <c r="AF21" s="15">
        <v>1</v>
      </c>
      <c r="AG21" s="15">
        <v>5</v>
      </c>
      <c r="AH21" s="15">
        <v>5</v>
      </c>
      <c r="AI21" s="16" t="s">
        <v>50</v>
      </c>
      <c r="AJ21" s="13" t="s">
        <v>36</v>
      </c>
      <c r="AK21" s="13" t="s">
        <v>30</v>
      </c>
      <c r="AL21" s="13" t="s">
        <v>31</v>
      </c>
    </row>
    <row r="22" spans="1:38" ht="38" x14ac:dyDescent="0.25">
      <c r="A22" s="13">
        <v>663</v>
      </c>
      <c r="B22" s="13">
        <v>4</v>
      </c>
      <c r="C22" s="13" t="s">
        <v>27</v>
      </c>
      <c r="D22" s="14">
        <v>46.8</v>
      </c>
      <c r="E22" s="14">
        <v>36.5</v>
      </c>
      <c r="F22" s="14">
        <v>10.3</v>
      </c>
      <c r="G22" s="14">
        <v>4</v>
      </c>
      <c r="H22" s="14">
        <v>4</v>
      </c>
      <c r="I22" s="14">
        <v>4</v>
      </c>
      <c r="J22" s="14">
        <v>4</v>
      </c>
      <c r="K22" s="14">
        <v>3</v>
      </c>
      <c r="L22" s="14">
        <v>5</v>
      </c>
      <c r="M22" s="14">
        <v>9</v>
      </c>
      <c r="N22" s="14">
        <v>6</v>
      </c>
      <c r="O22" s="14">
        <v>1</v>
      </c>
      <c r="P22" s="14">
        <v>6</v>
      </c>
      <c r="Q22" s="14">
        <v>5</v>
      </c>
      <c r="R22" s="14">
        <v>9</v>
      </c>
      <c r="S22" s="14">
        <v>3</v>
      </c>
      <c r="T22" s="14">
        <v>1</v>
      </c>
      <c r="U22" s="14">
        <v>1</v>
      </c>
      <c r="W22" s="13" t="s">
        <v>28</v>
      </c>
      <c r="X22" s="13" t="s">
        <v>28</v>
      </c>
      <c r="Y22" s="13" t="s">
        <v>28</v>
      </c>
      <c r="Z22" s="13" t="s">
        <v>28</v>
      </c>
      <c r="AA22" s="13" t="s">
        <v>28</v>
      </c>
      <c r="AB22" s="13" t="s">
        <v>28</v>
      </c>
      <c r="AC22" s="13" t="s">
        <v>28</v>
      </c>
      <c r="AD22" s="13" t="s">
        <v>28</v>
      </c>
      <c r="AE22" s="15">
        <v>1</v>
      </c>
      <c r="AF22" s="15">
        <v>9</v>
      </c>
      <c r="AG22" s="15">
        <v>5</v>
      </c>
      <c r="AH22" s="15">
        <v>5</v>
      </c>
      <c r="AI22" s="16" t="s">
        <v>51</v>
      </c>
      <c r="AJ22" s="13" t="s">
        <v>36</v>
      </c>
      <c r="AK22" s="13" t="s">
        <v>40</v>
      </c>
      <c r="AL22" s="13" t="s">
        <v>31</v>
      </c>
    </row>
    <row r="23" spans="1:38" ht="38" x14ac:dyDescent="0.25">
      <c r="A23" s="13">
        <v>689</v>
      </c>
      <c r="B23" s="13">
        <v>4</v>
      </c>
      <c r="C23" s="13" t="s">
        <v>27</v>
      </c>
      <c r="D23" s="14">
        <v>41</v>
      </c>
      <c r="E23" s="14">
        <v>31.9</v>
      </c>
      <c r="F23" s="14">
        <v>9.1</v>
      </c>
      <c r="G23" s="14">
        <v>5</v>
      </c>
      <c r="H23" s="14">
        <v>2</v>
      </c>
      <c r="I23" s="14">
        <v>5</v>
      </c>
      <c r="J23" s="14">
        <v>7</v>
      </c>
      <c r="K23" s="14">
        <v>5</v>
      </c>
      <c r="L23" s="14">
        <v>5</v>
      </c>
      <c r="M23" s="14">
        <v>3</v>
      </c>
      <c r="N23" s="14">
        <v>5</v>
      </c>
      <c r="O23" s="14">
        <v>9</v>
      </c>
      <c r="P23" s="14">
        <v>3</v>
      </c>
      <c r="Q23" s="14">
        <v>7</v>
      </c>
      <c r="R23" s="14">
        <v>9</v>
      </c>
      <c r="S23" s="14">
        <v>5</v>
      </c>
      <c r="T23" s="14">
        <v>1</v>
      </c>
      <c r="U23" s="14">
        <v>1</v>
      </c>
      <c r="W23" s="13" t="s">
        <v>28</v>
      </c>
      <c r="X23" s="13" t="s">
        <v>36</v>
      </c>
      <c r="Y23" s="13" t="s">
        <v>28</v>
      </c>
      <c r="Z23" s="13" t="s">
        <v>28</v>
      </c>
      <c r="AA23" s="13" t="s">
        <v>28</v>
      </c>
      <c r="AB23" s="13" t="s">
        <v>52</v>
      </c>
      <c r="AC23" s="13" t="s">
        <v>28</v>
      </c>
      <c r="AD23" s="13" t="s">
        <v>28</v>
      </c>
      <c r="AE23" s="15">
        <v>3</v>
      </c>
      <c r="AF23" s="15">
        <v>1</v>
      </c>
      <c r="AG23" s="15">
        <v>1</v>
      </c>
      <c r="AH23" s="15">
        <v>9</v>
      </c>
      <c r="AI23" s="16" t="s">
        <v>53</v>
      </c>
      <c r="AJ23" s="13" t="s">
        <v>36</v>
      </c>
      <c r="AK23" s="13" t="s">
        <v>30</v>
      </c>
      <c r="AL23" s="13" t="s">
        <v>31</v>
      </c>
    </row>
    <row r="24" spans="1:38" x14ac:dyDescent="0.25">
      <c r="A24" s="9">
        <v>67</v>
      </c>
      <c r="B24" s="9">
        <v>5</v>
      </c>
      <c r="C24" s="9" t="s">
        <v>27</v>
      </c>
      <c r="D24" s="10">
        <v>46.3</v>
      </c>
      <c r="E24" s="10">
        <v>32</v>
      </c>
      <c r="F24" s="10">
        <f>D24-E24</f>
        <v>14.299999999999997</v>
      </c>
      <c r="G24" s="10">
        <v>9</v>
      </c>
      <c r="H24" s="10">
        <v>1</v>
      </c>
      <c r="I24" s="10">
        <v>9</v>
      </c>
      <c r="J24" s="10">
        <v>9</v>
      </c>
      <c r="K24" s="10">
        <v>9</v>
      </c>
      <c r="L24" s="10">
        <v>9</v>
      </c>
      <c r="M24" s="10">
        <v>9</v>
      </c>
      <c r="N24" s="10">
        <v>5</v>
      </c>
      <c r="O24" s="10">
        <v>9</v>
      </c>
      <c r="P24" s="10">
        <v>9</v>
      </c>
      <c r="Q24" s="10">
        <v>9</v>
      </c>
      <c r="R24" s="10">
        <v>9</v>
      </c>
      <c r="S24" s="10">
        <v>6</v>
      </c>
      <c r="T24" s="10">
        <v>1</v>
      </c>
      <c r="U24" s="10">
        <v>1</v>
      </c>
      <c r="V24" s="10"/>
      <c r="W24" s="9" t="s">
        <v>28</v>
      </c>
      <c r="X24" s="9" t="s">
        <v>43</v>
      </c>
      <c r="Y24" s="9" t="s">
        <v>28</v>
      </c>
      <c r="Z24" s="9" t="s">
        <v>28</v>
      </c>
      <c r="AA24" s="9" t="s">
        <v>28</v>
      </c>
      <c r="AB24" s="9" t="s">
        <v>37</v>
      </c>
      <c r="AC24" s="9" t="s">
        <v>44</v>
      </c>
      <c r="AD24" s="9" t="s">
        <v>28</v>
      </c>
      <c r="AE24" s="11">
        <v>1</v>
      </c>
      <c r="AF24" s="11">
        <v>5</v>
      </c>
      <c r="AG24" s="11">
        <v>9</v>
      </c>
      <c r="AH24" s="11">
        <v>9</v>
      </c>
      <c r="AI24" s="12" t="s">
        <v>29</v>
      </c>
      <c r="AJ24" s="9"/>
      <c r="AK24" s="13" t="s">
        <v>30</v>
      </c>
      <c r="AL24" s="13" t="s">
        <v>31</v>
      </c>
    </row>
    <row r="25" spans="1:38" ht="57" x14ac:dyDescent="0.25">
      <c r="A25" s="13">
        <v>526</v>
      </c>
      <c r="B25" s="13">
        <v>5</v>
      </c>
      <c r="C25" s="13" t="s">
        <v>27</v>
      </c>
      <c r="D25" s="14">
        <v>47.1</v>
      </c>
      <c r="E25" s="14">
        <v>35.799999999999997</v>
      </c>
      <c r="F25" s="14">
        <v>11.3</v>
      </c>
      <c r="G25" s="14">
        <v>7</v>
      </c>
      <c r="H25" s="14">
        <v>3</v>
      </c>
      <c r="I25" s="14">
        <v>9</v>
      </c>
      <c r="J25" s="14">
        <v>9</v>
      </c>
      <c r="K25" s="14">
        <v>9</v>
      </c>
      <c r="L25" s="14">
        <v>2</v>
      </c>
      <c r="M25" s="14">
        <v>1</v>
      </c>
      <c r="N25" s="14">
        <v>4</v>
      </c>
      <c r="O25" s="14">
        <v>9</v>
      </c>
      <c r="P25" s="14">
        <v>1</v>
      </c>
      <c r="Q25" s="14">
        <v>9</v>
      </c>
      <c r="R25" s="14">
        <v>5</v>
      </c>
      <c r="S25" s="14">
        <v>1</v>
      </c>
      <c r="T25" s="14">
        <v>4</v>
      </c>
      <c r="U25" s="14">
        <v>7</v>
      </c>
      <c r="W25" s="13" t="s">
        <v>28</v>
      </c>
      <c r="X25" s="13" t="s">
        <v>36</v>
      </c>
      <c r="Y25" s="13" t="s">
        <v>28</v>
      </c>
      <c r="Z25" s="13" t="s">
        <v>28</v>
      </c>
      <c r="AA25" s="13" t="s">
        <v>28</v>
      </c>
      <c r="AB25" s="13" t="s">
        <v>28</v>
      </c>
      <c r="AC25" s="13" t="s">
        <v>28</v>
      </c>
      <c r="AD25" s="13" t="s">
        <v>28</v>
      </c>
      <c r="AE25" s="15">
        <v>3</v>
      </c>
      <c r="AF25" s="15">
        <v>6</v>
      </c>
      <c r="AG25" s="15">
        <v>1</v>
      </c>
      <c r="AH25" s="15">
        <v>6</v>
      </c>
      <c r="AI25" s="16" t="s">
        <v>54</v>
      </c>
      <c r="AJ25" s="13" t="s">
        <v>36</v>
      </c>
      <c r="AK25" s="13" t="s">
        <v>40</v>
      </c>
      <c r="AL25" s="13" t="s">
        <v>31</v>
      </c>
    </row>
    <row r="26" spans="1:38" x14ac:dyDescent="0.25">
      <c r="A26" s="13">
        <v>555</v>
      </c>
      <c r="B26" s="13">
        <v>5</v>
      </c>
      <c r="C26" s="13" t="s">
        <v>27</v>
      </c>
      <c r="D26" s="14">
        <v>38.9</v>
      </c>
      <c r="E26" s="14">
        <v>30.2</v>
      </c>
      <c r="F26" s="14">
        <v>8.6999999999999993</v>
      </c>
      <c r="G26" s="14">
        <v>5</v>
      </c>
      <c r="H26" s="14">
        <v>1</v>
      </c>
      <c r="I26" s="14">
        <v>9</v>
      </c>
      <c r="J26" s="14">
        <v>9</v>
      </c>
      <c r="K26" s="14">
        <v>9</v>
      </c>
      <c r="L26" s="14">
        <v>9</v>
      </c>
      <c r="M26" s="14">
        <v>4</v>
      </c>
      <c r="N26" s="14">
        <v>4</v>
      </c>
      <c r="O26" s="14">
        <v>9</v>
      </c>
      <c r="P26" s="14">
        <v>5</v>
      </c>
      <c r="Q26" s="14">
        <v>9</v>
      </c>
      <c r="R26" s="14">
        <v>9</v>
      </c>
      <c r="S26" s="14">
        <v>2</v>
      </c>
      <c r="T26" s="14">
        <v>2</v>
      </c>
      <c r="U26" s="14">
        <v>4</v>
      </c>
      <c r="W26" s="13" t="s">
        <v>28</v>
      </c>
      <c r="X26" s="13" t="s">
        <v>28</v>
      </c>
      <c r="Y26" s="13" t="s">
        <v>28</v>
      </c>
      <c r="Z26" s="13" t="s">
        <v>28</v>
      </c>
      <c r="AA26" s="13" t="s">
        <v>28</v>
      </c>
      <c r="AB26" s="13" t="s">
        <v>28</v>
      </c>
      <c r="AC26" s="13" t="s">
        <v>28</v>
      </c>
      <c r="AD26" s="13" t="s">
        <v>28</v>
      </c>
      <c r="AE26" s="15">
        <v>1</v>
      </c>
      <c r="AF26" s="15">
        <v>1</v>
      </c>
      <c r="AG26" s="15">
        <v>5</v>
      </c>
      <c r="AH26" s="15">
        <v>7</v>
      </c>
      <c r="AI26" s="16" t="s">
        <v>55</v>
      </c>
      <c r="AJ26" s="13" t="s">
        <v>36</v>
      </c>
      <c r="AK26" s="13" t="s">
        <v>40</v>
      </c>
      <c r="AL26" s="13" t="s">
        <v>31</v>
      </c>
    </row>
    <row r="27" spans="1:38" x14ac:dyDescent="0.25">
      <c r="A27" s="9">
        <v>82</v>
      </c>
      <c r="B27" s="9">
        <v>6</v>
      </c>
      <c r="C27" s="9" t="s">
        <v>27</v>
      </c>
      <c r="D27" s="10">
        <v>38</v>
      </c>
      <c r="E27" s="10">
        <v>27.7</v>
      </c>
      <c r="F27" s="10">
        <f>D27-E27</f>
        <v>10.3</v>
      </c>
      <c r="G27" s="10">
        <v>7</v>
      </c>
      <c r="H27" s="10">
        <v>1</v>
      </c>
      <c r="I27" s="10">
        <v>9</v>
      </c>
      <c r="J27" s="10">
        <v>9</v>
      </c>
      <c r="K27" s="10">
        <v>9</v>
      </c>
      <c r="L27" s="10">
        <v>9</v>
      </c>
      <c r="M27" s="10">
        <v>3</v>
      </c>
      <c r="N27" s="10">
        <v>3</v>
      </c>
      <c r="O27" s="10">
        <v>1</v>
      </c>
      <c r="P27" s="10">
        <v>1</v>
      </c>
      <c r="Q27" s="10">
        <v>9</v>
      </c>
      <c r="R27" s="10">
        <v>9</v>
      </c>
      <c r="S27" s="10">
        <v>5</v>
      </c>
      <c r="T27" s="10">
        <v>1</v>
      </c>
      <c r="U27" s="10">
        <v>3</v>
      </c>
      <c r="V27" s="10"/>
      <c r="W27" s="9" t="s">
        <v>28</v>
      </c>
      <c r="X27" s="9" t="s">
        <v>28</v>
      </c>
      <c r="Y27" s="9" t="s">
        <v>56</v>
      </c>
      <c r="Z27" s="9" t="s">
        <v>28</v>
      </c>
      <c r="AA27" s="9" t="s">
        <v>28</v>
      </c>
      <c r="AB27" s="9" t="s">
        <v>28</v>
      </c>
      <c r="AC27" s="9" t="s">
        <v>28</v>
      </c>
      <c r="AD27" s="9" t="s">
        <v>28</v>
      </c>
      <c r="AE27" s="11">
        <v>1</v>
      </c>
      <c r="AF27" s="11">
        <v>1</v>
      </c>
      <c r="AG27" s="11">
        <v>1</v>
      </c>
      <c r="AH27" s="11">
        <v>7</v>
      </c>
      <c r="AI27" s="12" t="s">
        <v>29</v>
      </c>
      <c r="AK27" s="9" t="s">
        <v>30</v>
      </c>
      <c r="AL27" s="9" t="s">
        <v>31</v>
      </c>
    </row>
    <row r="28" spans="1:38" x14ac:dyDescent="0.25">
      <c r="A28" s="9">
        <v>130</v>
      </c>
      <c r="B28" s="9">
        <v>7</v>
      </c>
      <c r="C28" s="9" t="s">
        <v>27</v>
      </c>
      <c r="D28" s="10">
        <v>41.6</v>
      </c>
      <c r="E28" s="10">
        <v>30.8</v>
      </c>
      <c r="F28" s="10">
        <f>D28-E28</f>
        <v>10.8</v>
      </c>
      <c r="G28" s="10">
        <v>6</v>
      </c>
      <c r="H28" s="10">
        <v>1</v>
      </c>
      <c r="I28" s="10">
        <v>8</v>
      </c>
      <c r="J28" s="10">
        <v>9</v>
      </c>
      <c r="K28" s="10">
        <v>9</v>
      </c>
      <c r="L28" s="10">
        <v>7</v>
      </c>
      <c r="M28" s="10">
        <v>1</v>
      </c>
      <c r="N28" s="10">
        <v>1</v>
      </c>
      <c r="O28" s="10">
        <v>1</v>
      </c>
      <c r="P28" s="10">
        <v>1</v>
      </c>
      <c r="Q28" s="10">
        <v>8</v>
      </c>
      <c r="R28" s="10">
        <v>9</v>
      </c>
      <c r="S28" s="10">
        <v>1</v>
      </c>
      <c r="T28" s="10">
        <v>3</v>
      </c>
      <c r="U28" s="10">
        <v>1</v>
      </c>
      <c r="V28" s="10"/>
      <c r="W28" s="9" t="s">
        <v>28</v>
      </c>
      <c r="X28" s="9" t="s">
        <v>36</v>
      </c>
      <c r="Y28" s="9" t="s">
        <v>28</v>
      </c>
      <c r="Z28" s="9" t="s">
        <v>28</v>
      </c>
      <c r="AA28" s="9" t="s">
        <v>28</v>
      </c>
      <c r="AB28" s="9" t="s">
        <v>28</v>
      </c>
      <c r="AC28" s="9" t="s">
        <v>28</v>
      </c>
      <c r="AD28" s="9" t="s">
        <v>28</v>
      </c>
      <c r="AE28" s="11">
        <v>1</v>
      </c>
      <c r="AF28" s="11">
        <v>1</v>
      </c>
      <c r="AG28" s="11">
        <v>1</v>
      </c>
      <c r="AH28" s="11">
        <v>3</v>
      </c>
      <c r="AI28" s="12" t="s">
        <v>29</v>
      </c>
      <c r="AK28" s="13" t="s">
        <v>30</v>
      </c>
      <c r="AL28" s="13" t="s">
        <v>31</v>
      </c>
    </row>
    <row r="29" spans="1:38" ht="38" x14ac:dyDescent="0.25">
      <c r="A29" s="13">
        <v>573</v>
      </c>
      <c r="B29" s="13">
        <v>7</v>
      </c>
      <c r="C29" s="13" t="s">
        <v>27</v>
      </c>
      <c r="D29" s="14">
        <v>43.9</v>
      </c>
      <c r="E29" s="14">
        <v>34.700000000000003</v>
      </c>
      <c r="F29" s="14">
        <v>9.1999999999999993</v>
      </c>
      <c r="G29" s="14">
        <v>1</v>
      </c>
      <c r="H29" s="14">
        <v>5</v>
      </c>
      <c r="I29" s="14">
        <v>5</v>
      </c>
      <c r="J29" s="14">
        <v>9</v>
      </c>
      <c r="K29" s="14">
        <v>5</v>
      </c>
      <c r="L29" s="14">
        <v>5</v>
      </c>
      <c r="M29" s="14">
        <v>1</v>
      </c>
      <c r="N29" s="14">
        <v>8</v>
      </c>
      <c r="O29" s="14">
        <v>7</v>
      </c>
      <c r="P29" s="14">
        <v>1</v>
      </c>
      <c r="Q29" s="14">
        <v>6</v>
      </c>
      <c r="R29" s="14">
        <v>7</v>
      </c>
      <c r="S29" s="14">
        <v>1</v>
      </c>
      <c r="T29" s="14">
        <v>1</v>
      </c>
      <c r="U29" s="14">
        <v>5</v>
      </c>
      <c r="W29" s="13" t="s">
        <v>28</v>
      </c>
      <c r="X29" s="13" t="s">
        <v>36</v>
      </c>
      <c r="Y29" s="13" t="s">
        <v>28</v>
      </c>
      <c r="Z29" s="13" t="s">
        <v>28</v>
      </c>
      <c r="AA29" s="13" t="s">
        <v>28</v>
      </c>
      <c r="AB29" s="13" t="s">
        <v>28</v>
      </c>
      <c r="AC29" s="13" t="s">
        <v>57</v>
      </c>
      <c r="AD29" s="13" t="s">
        <v>28</v>
      </c>
      <c r="AE29" s="15">
        <v>3</v>
      </c>
      <c r="AF29" s="15">
        <v>4</v>
      </c>
      <c r="AG29" s="15">
        <v>1</v>
      </c>
      <c r="AH29" s="15">
        <v>5</v>
      </c>
      <c r="AI29" s="16" t="s">
        <v>58</v>
      </c>
      <c r="AJ29" s="13" t="s">
        <v>34</v>
      </c>
      <c r="AK29" s="13" t="s">
        <v>30</v>
      </c>
      <c r="AL29" s="13" t="s">
        <v>31</v>
      </c>
    </row>
    <row r="30" spans="1:38" x14ac:dyDescent="0.25">
      <c r="A30" s="13">
        <v>620</v>
      </c>
      <c r="B30" s="13">
        <v>7</v>
      </c>
      <c r="C30" s="13" t="s">
        <v>27</v>
      </c>
      <c r="D30" s="14">
        <v>52</v>
      </c>
      <c r="E30" s="14">
        <v>37.4</v>
      </c>
      <c r="F30" s="14">
        <v>14.6</v>
      </c>
      <c r="G30" s="14">
        <v>8</v>
      </c>
      <c r="H30" s="14">
        <v>2</v>
      </c>
      <c r="I30" s="14">
        <v>7</v>
      </c>
      <c r="J30" s="14">
        <v>7</v>
      </c>
      <c r="K30" s="14">
        <v>8</v>
      </c>
      <c r="L30" s="14">
        <v>8</v>
      </c>
      <c r="M30" s="14">
        <v>2</v>
      </c>
      <c r="N30" s="14">
        <v>6</v>
      </c>
      <c r="O30" s="14">
        <v>5</v>
      </c>
      <c r="P30" s="14">
        <v>2</v>
      </c>
      <c r="Q30" s="14">
        <v>9</v>
      </c>
      <c r="R30" s="14">
        <v>9</v>
      </c>
      <c r="S30" s="14">
        <v>3</v>
      </c>
      <c r="T30" s="14">
        <v>3</v>
      </c>
      <c r="U30" s="14">
        <v>3</v>
      </c>
      <c r="W30" s="13" t="s">
        <v>28</v>
      </c>
      <c r="X30" s="13" t="s">
        <v>28</v>
      </c>
      <c r="Y30" s="13" t="s">
        <v>28</v>
      </c>
      <c r="Z30" s="13" t="s">
        <v>28</v>
      </c>
      <c r="AA30" s="13" t="s">
        <v>28</v>
      </c>
      <c r="AB30" s="13" t="s">
        <v>28</v>
      </c>
      <c r="AC30" s="13" t="s">
        <v>44</v>
      </c>
      <c r="AD30" s="13" t="s">
        <v>28</v>
      </c>
      <c r="AE30" s="15">
        <v>2</v>
      </c>
      <c r="AF30" s="15">
        <v>2</v>
      </c>
      <c r="AG30" s="15">
        <v>1</v>
      </c>
      <c r="AH30" s="15">
        <v>5</v>
      </c>
      <c r="AI30" s="16" t="s">
        <v>59</v>
      </c>
      <c r="AJ30" s="13" t="s">
        <v>36</v>
      </c>
      <c r="AK30" s="13" t="s">
        <v>30</v>
      </c>
      <c r="AL30" s="13" t="s">
        <v>60</v>
      </c>
    </row>
    <row r="31" spans="1:38" ht="38" x14ac:dyDescent="0.25">
      <c r="A31" s="13">
        <v>531</v>
      </c>
      <c r="B31" s="13">
        <v>8</v>
      </c>
      <c r="C31" s="13" t="s">
        <v>27</v>
      </c>
      <c r="D31" s="14">
        <v>42.9</v>
      </c>
      <c r="E31" s="14">
        <v>30.8</v>
      </c>
      <c r="F31" s="14">
        <v>12.1</v>
      </c>
      <c r="G31" s="14">
        <v>9</v>
      </c>
      <c r="H31" s="14">
        <v>9</v>
      </c>
      <c r="I31" s="14">
        <v>9</v>
      </c>
      <c r="J31" s="14">
        <v>9</v>
      </c>
      <c r="K31" s="14">
        <v>9</v>
      </c>
      <c r="L31" s="14">
        <v>9</v>
      </c>
      <c r="M31" s="14">
        <v>5</v>
      </c>
      <c r="N31" s="14">
        <v>5</v>
      </c>
      <c r="O31" s="14">
        <v>9</v>
      </c>
      <c r="P31" s="14">
        <v>5</v>
      </c>
      <c r="Q31" s="14">
        <v>9</v>
      </c>
      <c r="R31" s="14">
        <v>9</v>
      </c>
      <c r="S31" s="14">
        <v>5</v>
      </c>
      <c r="T31" s="14">
        <v>5</v>
      </c>
      <c r="U31" s="14">
        <v>9</v>
      </c>
      <c r="W31" s="13" t="s">
        <v>28</v>
      </c>
      <c r="X31" s="13" t="s">
        <v>36</v>
      </c>
      <c r="Y31" s="13" t="s">
        <v>28</v>
      </c>
      <c r="Z31" s="13" t="s">
        <v>28</v>
      </c>
      <c r="AA31" s="13" t="s">
        <v>28</v>
      </c>
      <c r="AB31" s="13" t="s">
        <v>28</v>
      </c>
      <c r="AC31" s="13" t="s">
        <v>28</v>
      </c>
      <c r="AD31" s="13" t="s">
        <v>28</v>
      </c>
      <c r="AE31" s="15">
        <v>9</v>
      </c>
      <c r="AF31" s="15">
        <v>9</v>
      </c>
      <c r="AG31" s="15">
        <v>9</v>
      </c>
      <c r="AH31" s="15">
        <v>9</v>
      </c>
      <c r="AI31" s="16" t="s">
        <v>61</v>
      </c>
      <c r="AJ31" s="13" t="s">
        <v>34</v>
      </c>
      <c r="AK31" s="13" t="s">
        <v>30</v>
      </c>
      <c r="AL31" s="13" t="s">
        <v>31</v>
      </c>
    </row>
    <row r="32" spans="1:38" ht="38" x14ac:dyDescent="0.25">
      <c r="A32" s="13">
        <v>600</v>
      </c>
      <c r="B32" s="13">
        <v>8</v>
      </c>
      <c r="C32" s="13" t="s">
        <v>27</v>
      </c>
      <c r="D32" s="14">
        <v>44.5</v>
      </c>
      <c r="E32" s="14">
        <v>31.3</v>
      </c>
      <c r="F32" s="14">
        <v>13.2</v>
      </c>
      <c r="G32" s="14">
        <v>7</v>
      </c>
      <c r="H32" s="14">
        <v>1</v>
      </c>
      <c r="I32" s="14">
        <v>8</v>
      </c>
      <c r="J32" s="14">
        <v>9</v>
      </c>
      <c r="K32" s="14">
        <v>6</v>
      </c>
      <c r="L32" s="14">
        <v>7</v>
      </c>
      <c r="M32" s="14">
        <v>4</v>
      </c>
      <c r="N32" s="14">
        <v>3</v>
      </c>
      <c r="O32" s="14">
        <v>4</v>
      </c>
      <c r="P32" s="14">
        <v>8</v>
      </c>
      <c r="Q32" s="14">
        <v>7</v>
      </c>
      <c r="R32" s="14">
        <v>5</v>
      </c>
      <c r="S32" s="14">
        <v>1</v>
      </c>
      <c r="T32" s="14">
        <v>1</v>
      </c>
      <c r="U32" s="14">
        <v>3</v>
      </c>
      <c r="W32" s="13" t="s">
        <v>28</v>
      </c>
      <c r="X32" s="13" t="s">
        <v>28</v>
      </c>
      <c r="Y32" s="13" t="s">
        <v>28</v>
      </c>
      <c r="Z32" s="13" t="s">
        <v>28</v>
      </c>
      <c r="AA32" s="13" t="s">
        <v>28</v>
      </c>
      <c r="AB32" s="13" t="s">
        <v>28</v>
      </c>
      <c r="AC32" s="13" t="s">
        <v>28</v>
      </c>
      <c r="AD32" s="13" t="s">
        <v>28</v>
      </c>
      <c r="AE32" s="15">
        <v>1</v>
      </c>
      <c r="AF32" s="15">
        <v>3</v>
      </c>
      <c r="AG32" s="15">
        <v>2</v>
      </c>
      <c r="AH32" s="15">
        <v>7</v>
      </c>
      <c r="AI32" s="16" t="s">
        <v>62</v>
      </c>
      <c r="AJ32" s="13" t="s">
        <v>36</v>
      </c>
      <c r="AK32" s="13" t="s">
        <v>30</v>
      </c>
      <c r="AL32" s="13" t="s">
        <v>31</v>
      </c>
    </row>
    <row r="33" spans="1:38" x14ac:dyDescent="0.25">
      <c r="A33" s="9">
        <v>37</v>
      </c>
      <c r="B33" s="9">
        <v>9</v>
      </c>
      <c r="C33" s="9" t="s">
        <v>27</v>
      </c>
      <c r="D33" s="10">
        <v>58.9</v>
      </c>
      <c r="E33" s="10">
        <v>45</v>
      </c>
      <c r="F33" s="10">
        <f t="shared" ref="F33:F38" si="0">D33-E33</f>
        <v>13.899999999999999</v>
      </c>
      <c r="G33" s="10">
        <v>6</v>
      </c>
      <c r="H33" s="10">
        <v>1</v>
      </c>
      <c r="I33" s="10">
        <v>6</v>
      </c>
      <c r="J33" s="10">
        <v>8</v>
      </c>
      <c r="K33" s="10">
        <v>3</v>
      </c>
      <c r="L33" s="10">
        <v>4</v>
      </c>
      <c r="M33" s="10">
        <v>1</v>
      </c>
      <c r="N33" s="10">
        <v>3</v>
      </c>
      <c r="O33" s="10">
        <v>4</v>
      </c>
      <c r="P33" s="10">
        <v>3</v>
      </c>
      <c r="Q33" s="10">
        <v>5</v>
      </c>
      <c r="R33" s="10">
        <v>9</v>
      </c>
      <c r="S33" s="10">
        <v>1</v>
      </c>
      <c r="T33" s="10">
        <v>1</v>
      </c>
      <c r="U33" s="10">
        <v>4</v>
      </c>
      <c r="V33" s="10"/>
      <c r="W33" s="9" t="s">
        <v>28</v>
      </c>
      <c r="X33" s="9" t="s">
        <v>28</v>
      </c>
      <c r="Y33" s="9" t="s">
        <v>28</v>
      </c>
      <c r="Z33" s="9" t="s">
        <v>28</v>
      </c>
      <c r="AA33" s="9" t="s">
        <v>28</v>
      </c>
      <c r="AB33" s="9" t="s">
        <v>37</v>
      </c>
      <c r="AC33" s="9" t="s">
        <v>38</v>
      </c>
      <c r="AD33" s="9" t="s">
        <v>28</v>
      </c>
      <c r="AE33" s="11">
        <v>3</v>
      </c>
      <c r="AF33" s="11">
        <v>1</v>
      </c>
      <c r="AG33" s="11">
        <v>2</v>
      </c>
      <c r="AH33" s="11">
        <v>8</v>
      </c>
      <c r="AI33" s="12" t="s">
        <v>29</v>
      </c>
      <c r="AJ33" s="9"/>
      <c r="AK33" s="13" t="s">
        <v>30</v>
      </c>
      <c r="AL33" s="13" t="s">
        <v>31</v>
      </c>
    </row>
    <row r="34" spans="1:38" ht="38" x14ac:dyDescent="0.25">
      <c r="A34" s="17">
        <v>9</v>
      </c>
      <c r="B34" s="17">
        <v>12</v>
      </c>
      <c r="C34" s="17" t="s">
        <v>27</v>
      </c>
      <c r="D34" s="19">
        <v>31.8</v>
      </c>
      <c r="E34" s="19">
        <v>38</v>
      </c>
      <c r="F34" s="19">
        <f t="shared" si="0"/>
        <v>-6.1999999999999993</v>
      </c>
      <c r="G34" s="19">
        <v>3</v>
      </c>
      <c r="H34" s="19">
        <v>9</v>
      </c>
      <c r="I34" s="19">
        <v>1</v>
      </c>
      <c r="J34" s="19">
        <v>1</v>
      </c>
      <c r="K34" s="19">
        <v>1</v>
      </c>
      <c r="L34" s="19">
        <v>1</v>
      </c>
      <c r="M34" s="19">
        <v>5</v>
      </c>
      <c r="N34" s="19">
        <v>1</v>
      </c>
      <c r="O34" s="19">
        <v>1</v>
      </c>
      <c r="P34" s="19">
        <v>1</v>
      </c>
      <c r="Q34" s="19">
        <v>9</v>
      </c>
      <c r="R34" s="19">
        <v>3</v>
      </c>
      <c r="S34" s="19">
        <v>7</v>
      </c>
      <c r="T34" s="19">
        <v>7</v>
      </c>
      <c r="U34" s="19">
        <v>7</v>
      </c>
      <c r="V34" s="19"/>
      <c r="W34" s="17" t="s">
        <v>28</v>
      </c>
      <c r="X34" s="17" t="s">
        <v>36</v>
      </c>
      <c r="Y34" s="17" t="s">
        <v>28</v>
      </c>
      <c r="Z34" s="17" t="s">
        <v>28</v>
      </c>
      <c r="AA34" s="17" t="s">
        <v>28</v>
      </c>
      <c r="AB34" s="17" t="s">
        <v>52</v>
      </c>
      <c r="AC34" s="17" t="s">
        <v>52</v>
      </c>
      <c r="AD34" s="17" t="s">
        <v>28</v>
      </c>
      <c r="AE34" s="20">
        <v>9</v>
      </c>
      <c r="AF34" s="20">
        <v>9</v>
      </c>
      <c r="AG34" s="20">
        <v>1</v>
      </c>
      <c r="AH34" s="20">
        <v>1</v>
      </c>
      <c r="AI34" s="21" t="s">
        <v>63</v>
      </c>
      <c r="AJ34" s="13" t="s">
        <v>28</v>
      </c>
      <c r="AK34" s="13" t="s">
        <v>30</v>
      </c>
      <c r="AL34" s="13" t="s">
        <v>31</v>
      </c>
    </row>
    <row r="35" spans="1:38" x14ac:dyDescent="0.25">
      <c r="A35" s="17">
        <v>35</v>
      </c>
      <c r="B35" s="17">
        <v>12</v>
      </c>
      <c r="C35" s="17" t="s">
        <v>27</v>
      </c>
      <c r="D35" s="19">
        <v>50.3</v>
      </c>
      <c r="E35" s="19">
        <v>36.6</v>
      </c>
      <c r="F35" s="19">
        <f t="shared" si="0"/>
        <v>13.699999999999996</v>
      </c>
      <c r="G35" s="19">
        <v>1</v>
      </c>
      <c r="H35" s="19">
        <v>1</v>
      </c>
      <c r="I35" s="19">
        <v>1</v>
      </c>
      <c r="J35" s="19">
        <v>3</v>
      </c>
      <c r="K35" s="19">
        <v>4</v>
      </c>
      <c r="L35" s="19">
        <v>7</v>
      </c>
      <c r="M35" s="19">
        <v>3</v>
      </c>
      <c r="N35" s="19">
        <v>7</v>
      </c>
      <c r="O35" s="19">
        <v>3</v>
      </c>
      <c r="P35" s="19">
        <v>1</v>
      </c>
      <c r="Q35" s="19">
        <v>1</v>
      </c>
      <c r="R35" s="19">
        <v>9</v>
      </c>
      <c r="S35" s="19">
        <v>1</v>
      </c>
      <c r="T35" s="19">
        <v>3</v>
      </c>
      <c r="U35" s="19">
        <v>1</v>
      </c>
      <c r="V35" s="19"/>
      <c r="W35" s="17" t="s">
        <v>28</v>
      </c>
      <c r="X35" s="17" t="s">
        <v>28</v>
      </c>
      <c r="Y35" s="17" t="s">
        <v>28</v>
      </c>
      <c r="Z35" s="17" t="s">
        <v>28</v>
      </c>
      <c r="AA35" s="17" t="s">
        <v>28</v>
      </c>
      <c r="AB35" s="17" t="s">
        <v>37</v>
      </c>
      <c r="AC35" s="17" t="s">
        <v>38</v>
      </c>
      <c r="AD35" s="17" t="s">
        <v>28</v>
      </c>
      <c r="AE35" s="20">
        <v>1</v>
      </c>
      <c r="AF35" s="20">
        <v>3</v>
      </c>
      <c r="AG35" s="20">
        <v>1</v>
      </c>
      <c r="AH35" s="20">
        <v>1</v>
      </c>
      <c r="AI35" s="21"/>
      <c r="AJ35" s="9"/>
      <c r="AK35" s="13" t="s">
        <v>30</v>
      </c>
      <c r="AL35" s="13" t="s">
        <v>31</v>
      </c>
    </row>
    <row r="36" spans="1:38" x14ac:dyDescent="0.25">
      <c r="A36" s="9">
        <v>42</v>
      </c>
      <c r="B36" s="17">
        <v>12</v>
      </c>
      <c r="C36" s="17" t="s">
        <v>27</v>
      </c>
      <c r="D36" s="10">
        <v>50.8</v>
      </c>
      <c r="E36" s="10">
        <v>33</v>
      </c>
      <c r="F36" s="10">
        <f t="shared" si="0"/>
        <v>17.799999999999997</v>
      </c>
      <c r="G36" s="10">
        <v>9</v>
      </c>
      <c r="H36" s="10">
        <v>1</v>
      </c>
      <c r="I36" s="10">
        <v>9</v>
      </c>
      <c r="J36" s="10">
        <v>9</v>
      </c>
      <c r="K36" s="10">
        <v>9</v>
      </c>
      <c r="L36" s="10">
        <v>5</v>
      </c>
      <c r="M36" s="10">
        <v>6</v>
      </c>
      <c r="N36" s="10">
        <v>9</v>
      </c>
      <c r="O36" s="10">
        <v>9</v>
      </c>
      <c r="P36" s="10">
        <v>1</v>
      </c>
      <c r="Q36" s="10">
        <v>9</v>
      </c>
      <c r="R36" s="10"/>
      <c r="S36" s="10">
        <v>3</v>
      </c>
      <c r="T36" s="10">
        <v>2</v>
      </c>
      <c r="U36" s="10">
        <v>2</v>
      </c>
      <c r="V36" s="10"/>
      <c r="W36" s="9" t="s">
        <v>28</v>
      </c>
      <c r="X36" s="9" t="s">
        <v>28</v>
      </c>
      <c r="Y36" s="9" t="s">
        <v>28</v>
      </c>
      <c r="Z36" s="9" t="s">
        <v>28</v>
      </c>
      <c r="AA36" s="9" t="s">
        <v>28</v>
      </c>
      <c r="AB36" s="9" t="s">
        <v>37</v>
      </c>
      <c r="AC36" s="9" t="s">
        <v>38</v>
      </c>
      <c r="AD36" s="9" t="s">
        <v>28</v>
      </c>
      <c r="AE36" s="11">
        <v>2</v>
      </c>
      <c r="AF36" s="11">
        <v>9</v>
      </c>
      <c r="AG36" s="11">
        <v>1</v>
      </c>
      <c r="AH36" s="11">
        <v>7</v>
      </c>
      <c r="AI36" s="12"/>
      <c r="AJ36" s="9"/>
      <c r="AK36" s="13" t="s">
        <v>30</v>
      </c>
      <c r="AL36" s="13" t="s">
        <v>31</v>
      </c>
    </row>
    <row r="37" spans="1:38" x14ac:dyDescent="0.25">
      <c r="A37" s="9">
        <v>88</v>
      </c>
      <c r="B37" s="17">
        <v>12</v>
      </c>
      <c r="C37" s="17" t="s">
        <v>27</v>
      </c>
      <c r="D37" s="10">
        <v>39.9</v>
      </c>
      <c r="E37" s="10">
        <v>23</v>
      </c>
      <c r="F37" s="10">
        <f t="shared" si="0"/>
        <v>16.899999999999999</v>
      </c>
      <c r="G37" s="10">
        <v>9</v>
      </c>
      <c r="H37" s="10">
        <v>1</v>
      </c>
      <c r="I37" s="10">
        <v>7</v>
      </c>
      <c r="J37" s="10">
        <v>9</v>
      </c>
      <c r="K37" s="10">
        <v>5</v>
      </c>
      <c r="L37" s="10">
        <v>3</v>
      </c>
      <c r="M37" s="10">
        <v>3</v>
      </c>
      <c r="N37" s="10">
        <v>4</v>
      </c>
      <c r="O37" s="10">
        <v>2</v>
      </c>
      <c r="P37" s="10">
        <v>1</v>
      </c>
      <c r="Q37" s="10">
        <v>1</v>
      </c>
      <c r="R37" s="10">
        <v>9</v>
      </c>
      <c r="S37" s="10">
        <v>5</v>
      </c>
      <c r="T37" s="10">
        <v>2</v>
      </c>
      <c r="U37" s="10">
        <v>1</v>
      </c>
      <c r="V37" s="10"/>
      <c r="W37" s="9" t="s">
        <v>28</v>
      </c>
      <c r="X37" s="9" t="s">
        <v>28</v>
      </c>
      <c r="Y37" s="9" t="s">
        <v>56</v>
      </c>
      <c r="Z37" s="9" t="s">
        <v>28</v>
      </c>
      <c r="AA37" s="9" t="s">
        <v>28</v>
      </c>
      <c r="AB37" s="9" t="s">
        <v>37</v>
      </c>
      <c r="AC37" s="9" t="s">
        <v>44</v>
      </c>
      <c r="AD37" s="9" t="s">
        <v>28</v>
      </c>
      <c r="AE37" s="11">
        <v>1</v>
      </c>
      <c r="AF37" s="11">
        <v>1</v>
      </c>
      <c r="AG37" s="11">
        <v>1</v>
      </c>
      <c r="AH37" s="11">
        <v>3</v>
      </c>
      <c r="AI37" s="12" t="s">
        <v>29</v>
      </c>
      <c r="AK37" s="9" t="s">
        <v>30</v>
      </c>
      <c r="AL37" s="9" t="s">
        <v>31</v>
      </c>
    </row>
    <row r="38" spans="1:38" x14ac:dyDescent="0.25">
      <c r="A38" s="17">
        <v>91</v>
      </c>
      <c r="B38" s="17">
        <v>12</v>
      </c>
      <c r="C38" s="17" t="s">
        <v>27</v>
      </c>
      <c r="D38" s="19">
        <v>54.1</v>
      </c>
      <c r="E38" s="19">
        <v>43.6</v>
      </c>
      <c r="F38" s="19">
        <f t="shared" si="0"/>
        <v>10.5</v>
      </c>
      <c r="G38" s="19">
        <v>9</v>
      </c>
      <c r="H38" s="19">
        <v>1</v>
      </c>
      <c r="I38" s="19">
        <v>1</v>
      </c>
      <c r="J38" s="19">
        <v>3</v>
      </c>
      <c r="K38" s="19">
        <v>1</v>
      </c>
      <c r="L38" s="19">
        <v>9</v>
      </c>
      <c r="M38" s="19">
        <v>9</v>
      </c>
      <c r="N38" s="19">
        <v>9</v>
      </c>
      <c r="O38" s="19">
        <v>9</v>
      </c>
      <c r="P38" s="19">
        <v>9</v>
      </c>
      <c r="Q38" s="19">
        <v>2</v>
      </c>
      <c r="R38" s="19">
        <v>9</v>
      </c>
      <c r="S38" s="19">
        <v>9</v>
      </c>
      <c r="T38" s="19">
        <v>2</v>
      </c>
      <c r="U38" s="19">
        <v>9</v>
      </c>
      <c r="V38" s="19"/>
      <c r="W38" s="17" t="s">
        <v>28</v>
      </c>
      <c r="X38" s="17" t="s">
        <v>28</v>
      </c>
      <c r="Y38" s="17" t="s">
        <v>28</v>
      </c>
      <c r="Z38" s="17" t="s">
        <v>28</v>
      </c>
      <c r="AA38" s="17" t="s">
        <v>28</v>
      </c>
      <c r="AB38" s="17" t="s">
        <v>37</v>
      </c>
      <c r="AC38" s="17" t="s">
        <v>52</v>
      </c>
      <c r="AD38" s="17" t="s">
        <v>28</v>
      </c>
      <c r="AE38" s="20"/>
      <c r="AF38" s="20"/>
      <c r="AG38" s="20"/>
      <c r="AH38" s="20"/>
      <c r="AI38" s="21"/>
      <c r="AK38" s="13" t="s">
        <v>30</v>
      </c>
      <c r="AL38" s="13" t="s">
        <v>31</v>
      </c>
    </row>
    <row r="39" spans="1:38" x14ac:dyDescent="0.25">
      <c r="A39" s="13">
        <v>665</v>
      </c>
      <c r="B39" s="13">
        <v>13</v>
      </c>
      <c r="C39" s="13" t="s">
        <v>27</v>
      </c>
      <c r="D39" s="14">
        <v>40.200000000000003</v>
      </c>
      <c r="E39" s="14">
        <v>24.2</v>
      </c>
      <c r="F39" s="14">
        <v>16</v>
      </c>
      <c r="G39" s="14">
        <v>5</v>
      </c>
      <c r="H39" s="14">
        <v>5</v>
      </c>
      <c r="I39" s="14">
        <v>5</v>
      </c>
      <c r="J39" s="14">
        <v>5</v>
      </c>
      <c r="K39" s="14">
        <v>5</v>
      </c>
      <c r="M39" s="14">
        <v>7</v>
      </c>
      <c r="N39" s="14">
        <v>5</v>
      </c>
      <c r="O39" s="14">
        <v>3</v>
      </c>
      <c r="Q39" s="14">
        <v>5</v>
      </c>
      <c r="R39" s="14">
        <v>9</v>
      </c>
      <c r="S39" s="14">
        <v>5</v>
      </c>
      <c r="T39" s="14">
        <v>5</v>
      </c>
      <c r="U39" s="14">
        <v>1</v>
      </c>
      <c r="W39" s="13" t="s">
        <v>28</v>
      </c>
      <c r="X39" s="13" t="s">
        <v>28</v>
      </c>
      <c r="Y39" s="13" t="s">
        <v>28</v>
      </c>
      <c r="Z39" s="13" t="s">
        <v>28</v>
      </c>
      <c r="AA39" s="13" t="s">
        <v>28</v>
      </c>
      <c r="AB39" s="13" t="s">
        <v>28</v>
      </c>
      <c r="AC39" s="13" t="s">
        <v>28</v>
      </c>
      <c r="AD39" s="13" t="s">
        <v>28</v>
      </c>
      <c r="AE39" s="15">
        <v>1</v>
      </c>
      <c r="AF39" s="15">
        <v>3</v>
      </c>
      <c r="AG39" s="15">
        <v>3</v>
      </c>
      <c r="AH39" s="15">
        <v>9</v>
      </c>
      <c r="AI39" s="16" t="s">
        <v>64</v>
      </c>
      <c r="AJ39" s="13" t="s">
        <v>34</v>
      </c>
      <c r="AK39" s="13" t="s">
        <v>30</v>
      </c>
      <c r="AL39" s="13" t="s">
        <v>31</v>
      </c>
    </row>
    <row r="40" spans="1:38" ht="38" x14ac:dyDescent="0.25">
      <c r="A40" s="13">
        <v>580</v>
      </c>
      <c r="B40" s="13">
        <v>14</v>
      </c>
      <c r="C40" s="13" t="s">
        <v>27</v>
      </c>
      <c r="D40" s="14">
        <v>59.6</v>
      </c>
      <c r="E40" s="14">
        <v>33.799999999999997</v>
      </c>
      <c r="F40" s="14">
        <v>25.8</v>
      </c>
      <c r="G40" s="14">
        <v>9</v>
      </c>
      <c r="H40" s="14">
        <v>1</v>
      </c>
      <c r="I40" s="14">
        <v>5</v>
      </c>
      <c r="J40" s="14">
        <v>5</v>
      </c>
      <c r="K40" s="14">
        <v>9</v>
      </c>
      <c r="L40" s="14">
        <v>5</v>
      </c>
      <c r="M40" s="14">
        <v>1</v>
      </c>
      <c r="N40" s="14">
        <v>9</v>
      </c>
      <c r="O40" s="14">
        <v>9</v>
      </c>
      <c r="P40" s="14">
        <v>1</v>
      </c>
      <c r="Q40" s="14">
        <v>5</v>
      </c>
      <c r="R40" s="14">
        <v>9</v>
      </c>
      <c r="S40" s="14">
        <v>1</v>
      </c>
      <c r="T40" s="14">
        <v>1</v>
      </c>
      <c r="U40" s="14">
        <v>1</v>
      </c>
      <c r="W40" s="13" t="s">
        <v>28</v>
      </c>
      <c r="X40" s="13" t="s">
        <v>36</v>
      </c>
      <c r="Y40" s="13" t="s">
        <v>28</v>
      </c>
      <c r="Z40" s="13" t="s">
        <v>28</v>
      </c>
      <c r="AA40" s="13" t="s">
        <v>28</v>
      </c>
      <c r="AB40" s="13" t="s">
        <v>28</v>
      </c>
      <c r="AC40" s="13" t="s">
        <v>28</v>
      </c>
      <c r="AD40" s="13" t="s">
        <v>28</v>
      </c>
      <c r="AE40" s="15">
        <v>1</v>
      </c>
      <c r="AF40" s="15">
        <v>5</v>
      </c>
      <c r="AG40" s="15">
        <v>1</v>
      </c>
      <c r="AH40" s="15">
        <v>5</v>
      </c>
      <c r="AI40" s="16" t="s">
        <v>65</v>
      </c>
      <c r="AJ40" s="13" t="s">
        <v>36</v>
      </c>
      <c r="AK40" s="13" t="s">
        <v>30</v>
      </c>
      <c r="AL40" s="13" t="s">
        <v>31</v>
      </c>
    </row>
    <row r="41" spans="1:38" ht="38" x14ac:dyDescent="0.25">
      <c r="A41" s="13">
        <v>608</v>
      </c>
      <c r="B41" s="13">
        <v>14</v>
      </c>
      <c r="C41" s="13" t="s">
        <v>27</v>
      </c>
      <c r="D41" s="14">
        <v>58.6</v>
      </c>
      <c r="E41" s="14">
        <v>39.9</v>
      </c>
      <c r="F41" s="14">
        <v>18.7</v>
      </c>
      <c r="G41" s="14">
        <v>7</v>
      </c>
      <c r="H41" s="14">
        <v>1</v>
      </c>
      <c r="I41" s="14">
        <v>4</v>
      </c>
      <c r="J41" s="14">
        <v>8</v>
      </c>
      <c r="K41" s="14">
        <v>5</v>
      </c>
      <c r="L41" s="14">
        <v>1</v>
      </c>
      <c r="M41" s="14">
        <v>1</v>
      </c>
      <c r="N41" s="14">
        <v>2</v>
      </c>
      <c r="O41" s="14">
        <v>9</v>
      </c>
      <c r="P41" s="14">
        <v>9</v>
      </c>
      <c r="Q41" s="14">
        <v>6</v>
      </c>
      <c r="R41" s="14">
        <v>9</v>
      </c>
      <c r="S41" s="14">
        <v>1</v>
      </c>
      <c r="T41" s="14">
        <v>2</v>
      </c>
      <c r="U41" s="14">
        <v>1</v>
      </c>
      <c r="W41" s="13" t="s">
        <v>28</v>
      </c>
      <c r="X41" s="13" t="s">
        <v>28</v>
      </c>
      <c r="Y41" s="13" t="s">
        <v>28</v>
      </c>
      <c r="Z41" s="13" t="s">
        <v>28</v>
      </c>
      <c r="AA41" s="13" t="s">
        <v>28</v>
      </c>
      <c r="AB41" s="13" t="s">
        <v>28</v>
      </c>
      <c r="AC41" s="13" t="s">
        <v>38</v>
      </c>
      <c r="AD41" s="13" t="s">
        <v>28</v>
      </c>
      <c r="AE41" s="15">
        <v>3</v>
      </c>
      <c r="AF41" s="15">
        <v>2</v>
      </c>
      <c r="AG41" s="15">
        <v>3</v>
      </c>
      <c r="AH41" s="15">
        <v>5</v>
      </c>
      <c r="AI41" s="16" t="s">
        <v>66</v>
      </c>
      <c r="AJ41" s="13" t="s">
        <v>36</v>
      </c>
      <c r="AK41" s="13" t="s">
        <v>30</v>
      </c>
      <c r="AL41" s="13" t="s">
        <v>31</v>
      </c>
    </row>
    <row r="42" spans="1:38" ht="57" x14ac:dyDescent="0.25">
      <c r="A42" s="13">
        <v>612</v>
      </c>
      <c r="B42" s="13">
        <v>14</v>
      </c>
      <c r="C42" s="13" t="s">
        <v>27</v>
      </c>
      <c r="D42" s="14">
        <v>55.4</v>
      </c>
      <c r="E42" s="14">
        <v>31.8</v>
      </c>
      <c r="F42" s="14">
        <v>23.6</v>
      </c>
      <c r="G42" s="14">
        <v>5</v>
      </c>
      <c r="H42" s="14">
        <v>9</v>
      </c>
      <c r="I42" s="14">
        <v>5</v>
      </c>
      <c r="J42" s="14">
        <v>3</v>
      </c>
      <c r="K42" s="14">
        <v>3</v>
      </c>
      <c r="L42" s="14">
        <v>7</v>
      </c>
      <c r="M42" s="14">
        <v>1</v>
      </c>
      <c r="N42" s="14">
        <v>1</v>
      </c>
      <c r="O42" s="14">
        <v>1</v>
      </c>
      <c r="P42" s="14">
        <v>1</v>
      </c>
      <c r="Q42" s="14">
        <v>9</v>
      </c>
      <c r="R42" s="14">
        <v>1</v>
      </c>
      <c r="S42" s="14">
        <v>5</v>
      </c>
      <c r="T42" s="14">
        <v>5</v>
      </c>
      <c r="U42" s="14">
        <v>7</v>
      </c>
      <c r="W42" s="13" t="s">
        <v>28</v>
      </c>
      <c r="X42" s="13" t="s">
        <v>28</v>
      </c>
      <c r="Y42" s="13" t="s">
        <v>28</v>
      </c>
      <c r="Z42" s="13" t="s">
        <v>28</v>
      </c>
      <c r="AA42" s="13" t="s">
        <v>28</v>
      </c>
      <c r="AB42" s="13" t="s">
        <v>28</v>
      </c>
      <c r="AC42" s="13" t="s">
        <v>28</v>
      </c>
      <c r="AD42" s="13" t="s">
        <v>28</v>
      </c>
      <c r="AE42" s="15">
        <v>9</v>
      </c>
      <c r="AF42" s="15">
        <v>7</v>
      </c>
      <c r="AG42" s="15">
        <v>1</v>
      </c>
      <c r="AH42" s="15">
        <v>7</v>
      </c>
      <c r="AI42" s="16" t="s">
        <v>67</v>
      </c>
      <c r="AJ42" s="13" t="s">
        <v>34</v>
      </c>
      <c r="AK42" s="13" t="s">
        <v>30</v>
      </c>
      <c r="AL42" s="13" t="s">
        <v>31</v>
      </c>
    </row>
    <row r="43" spans="1:38" ht="38" x14ac:dyDescent="0.25">
      <c r="A43" s="13">
        <v>697</v>
      </c>
      <c r="B43" s="13">
        <v>14</v>
      </c>
      <c r="C43" s="13" t="s">
        <v>27</v>
      </c>
      <c r="D43" s="14">
        <v>39.6</v>
      </c>
      <c r="E43" s="14">
        <v>26.6</v>
      </c>
      <c r="F43" s="14">
        <v>13</v>
      </c>
      <c r="G43" s="14">
        <v>8</v>
      </c>
      <c r="H43" s="14">
        <v>1</v>
      </c>
      <c r="I43" s="14">
        <v>5</v>
      </c>
      <c r="J43" s="14">
        <v>6</v>
      </c>
      <c r="K43" s="14">
        <v>5</v>
      </c>
      <c r="L43" s="14">
        <v>5</v>
      </c>
      <c r="M43" s="14">
        <v>4</v>
      </c>
      <c r="N43" s="14">
        <v>9</v>
      </c>
      <c r="O43" s="14">
        <v>9</v>
      </c>
      <c r="P43" s="14">
        <v>4</v>
      </c>
      <c r="Q43" s="14">
        <v>8</v>
      </c>
      <c r="R43" s="14">
        <v>9</v>
      </c>
      <c r="S43" s="14">
        <v>5</v>
      </c>
      <c r="T43" s="14">
        <v>1</v>
      </c>
      <c r="U43" s="14">
        <v>1</v>
      </c>
      <c r="W43" s="13" t="s">
        <v>28</v>
      </c>
      <c r="X43" s="13" t="s">
        <v>28</v>
      </c>
      <c r="Y43" s="13" t="s">
        <v>28</v>
      </c>
      <c r="Z43" s="13" t="s">
        <v>28</v>
      </c>
      <c r="AA43" s="13" t="s">
        <v>28</v>
      </c>
      <c r="AB43" s="13" t="s">
        <v>28</v>
      </c>
      <c r="AC43" s="13" t="s">
        <v>44</v>
      </c>
      <c r="AD43" s="13" t="s">
        <v>28</v>
      </c>
      <c r="AE43" s="15">
        <v>5</v>
      </c>
      <c r="AF43" s="15">
        <v>1</v>
      </c>
      <c r="AG43" s="15">
        <v>1</v>
      </c>
      <c r="AH43" s="15">
        <v>9</v>
      </c>
      <c r="AI43" s="16" t="s">
        <v>68</v>
      </c>
      <c r="AJ43" s="13" t="s">
        <v>36</v>
      </c>
      <c r="AK43" s="13" t="s">
        <v>30</v>
      </c>
      <c r="AL43" s="13" t="s">
        <v>31</v>
      </c>
    </row>
    <row r="44" spans="1:38" ht="38" x14ac:dyDescent="0.25">
      <c r="A44" s="13">
        <v>644</v>
      </c>
      <c r="B44" s="9">
        <v>13.5307692307693</v>
      </c>
      <c r="C44" s="13" t="s">
        <v>27</v>
      </c>
      <c r="D44" s="14">
        <v>41.5</v>
      </c>
      <c r="E44" s="14">
        <v>32.200000000000003</v>
      </c>
      <c r="F44" s="14">
        <v>9.3000000000000007</v>
      </c>
      <c r="G44" s="14">
        <v>5</v>
      </c>
      <c r="H44" s="14">
        <v>1</v>
      </c>
      <c r="I44" s="14">
        <v>8</v>
      </c>
      <c r="J44" s="14">
        <v>9</v>
      </c>
      <c r="K44" s="14">
        <v>7</v>
      </c>
      <c r="L44" s="14">
        <v>5</v>
      </c>
      <c r="M44" s="14">
        <v>3</v>
      </c>
      <c r="N44" s="14">
        <v>1</v>
      </c>
      <c r="O44" s="14">
        <v>9</v>
      </c>
      <c r="P44" s="14">
        <v>1</v>
      </c>
      <c r="Q44" s="14">
        <v>9</v>
      </c>
      <c r="R44" s="14">
        <v>9</v>
      </c>
      <c r="S44" s="14">
        <v>9</v>
      </c>
      <c r="T44" s="14">
        <v>1</v>
      </c>
      <c r="U44" s="14">
        <v>3</v>
      </c>
      <c r="W44" s="13" t="s">
        <v>28</v>
      </c>
      <c r="X44" s="13" t="s">
        <v>36</v>
      </c>
      <c r="Y44" s="13" t="s">
        <v>56</v>
      </c>
      <c r="Z44" s="13" t="s">
        <v>28</v>
      </c>
      <c r="AA44" s="13" t="s">
        <v>28</v>
      </c>
      <c r="AB44" s="13" t="s">
        <v>28</v>
      </c>
      <c r="AC44" s="13" t="s">
        <v>28</v>
      </c>
      <c r="AD44" s="13" t="s">
        <v>28</v>
      </c>
      <c r="AE44" s="15">
        <v>1</v>
      </c>
      <c r="AF44" s="15">
        <v>5</v>
      </c>
      <c r="AG44" s="15">
        <v>1</v>
      </c>
      <c r="AH44" s="15">
        <v>9</v>
      </c>
      <c r="AI44" s="16" t="s">
        <v>69</v>
      </c>
      <c r="AJ44" s="13" t="s">
        <v>34</v>
      </c>
      <c r="AK44" s="17" t="s">
        <v>30</v>
      </c>
      <c r="AL44" s="17" t="s">
        <v>31</v>
      </c>
    </row>
    <row r="45" spans="1:38" ht="38" x14ac:dyDescent="0.25">
      <c r="A45" s="13">
        <v>664</v>
      </c>
      <c r="B45" s="13">
        <v>13.8822701688556</v>
      </c>
      <c r="C45" s="13" t="s">
        <v>27</v>
      </c>
      <c r="D45" s="14">
        <v>44.6</v>
      </c>
      <c r="E45" s="14">
        <v>34.299999999999997</v>
      </c>
      <c r="F45" s="14">
        <v>10.3</v>
      </c>
      <c r="G45" s="14">
        <v>8</v>
      </c>
      <c r="H45" s="14">
        <v>2</v>
      </c>
      <c r="I45" s="14">
        <v>4</v>
      </c>
      <c r="J45" s="14">
        <v>9</v>
      </c>
      <c r="K45" s="14">
        <v>7</v>
      </c>
      <c r="L45" s="14">
        <v>5</v>
      </c>
      <c r="M45" s="14">
        <v>5</v>
      </c>
      <c r="N45" s="14">
        <v>6</v>
      </c>
      <c r="O45" s="14">
        <v>2</v>
      </c>
      <c r="P45" s="14">
        <v>2</v>
      </c>
      <c r="Q45" s="14">
        <v>7</v>
      </c>
      <c r="R45" s="14">
        <v>5</v>
      </c>
      <c r="S45" s="14">
        <v>3</v>
      </c>
      <c r="T45" s="14">
        <v>7</v>
      </c>
      <c r="U45" s="14">
        <v>2</v>
      </c>
      <c r="W45" s="13" t="s">
        <v>28</v>
      </c>
      <c r="X45" s="13" t="s">
        <v>36</v>
      </c>
      <c r="Y45" s="13" t="s">
        <v>70</v>
      </c>
      <c r="Z45" s="13" t="s">
        <v>28</v>
      </c>
      <c r="AA45" s="13" t="s">
        <v>28</v>
      </c>
      <c r="AB45" s="13" t="s">
        <v>28</v>
      </c>
      <c r="AC45" s="13" t="s">
        <v>28</v>
      </c>
      <c r="AD45" s="13" t="s">
        <v>28</v>
      </c>
      <c r="AE45" s="15">
        <v>2</v>
      </c>
      <c r="AF45" s="15">
        <v>1</v>
      </c>
      <c r="AG45" s="15">
        <v>3</v>
      </c>
      <c r="AH45" s="15">
        <v>8</v>
      </c>
      <c r="AI45" s="16" t="s">
        <v>71</v>
      </c>
      <c r="AJ45" s="13" t="s">
        <v>36</v>
      </c>
      <c r="AK45" s="13" t="s">
        <v>30</v>
      </c>
      <c r="AL45" s="13" t="s">
        <v>31</v>
      </c>
    </row>
    <row r="46" spans="1:38" ht="38" x14ac:dyDescent="0.25">
      <c r="A46" s="13">
        <v>587</v>
      </c>
      <c r="B46" s="9">
        <v>14.2337711069419</v>
      </c>
      <c r="C46" s="13" t="s">
        <v>27</v>
      </c>
      <c r="D46" s="14">
        <v>50.3</v>
      </c>
      <c r="E46" s="14">
        <v>36</v>
      </c>
      <c r="F46" s="14">
        <v>14.3</v>
      </c>
      <c r="G46" s="14">
        <v>5</v>
      </c>
      <c r="H46" s="14">
        <v>1</v>
      </c>
      <c r="I46" s="14">
        <v>5</v>
      </c>
      <c r="J46" s="14">
        <v>5</v>
      </c>
      <c r="K46" s="14">
        <v>5</v>
      </c>
      <c r="L46" s="14">
        <v>5</v>
      </c>
      <c r="M46" s="14">
        <v>1</v>
      </c>
      <c r="N46" s="14">
        <v>9</v>
      </c>
      <c r="O46" s="14">
        <v>5</v>
      </c>
      <c r="P46" s="14">
        <v>3</v>
      </c>
      <c r="Q46" s="14">
        <v>5</v>
      </c>
      <c r="R46" s="14">
        <v>5</v>
      </c>
      <c r="S46" s="14">
        <v>3</v>
      </c>
      <c r="T46" s="14">
        <v>3</v>
      </c>
      <c r="U46" s="14">
        <v>5</v>
      </c>
      <c r="W46" s="13" t="s">
        <v>28</v>
      </c>
      <c r="X46" s="13" t="s">
        <v>28</v>
      </c>
      <c r="Y46" s="13" t="s">
        <v>28</v>
      </c>
      <c r="Z46" s="13" t="s">
        <v>28</v>
      </c>
      <c r="AA46" s="13" t="s">
        <v>28</v>
      </c>
      <c r="AB46" s="13" t="s">
        <v>28</v>
      </c>
      <c r="AC46" s="13" t="s">
        <v>52</v>
      </c>
      <c r="AD46" s="13" t="s">
        <v>28</v>
      </c>
      <c r="AE46" s="15">
        <v>1</v>
      </c>
      <c r="AF46" s="15">
        <v>3</v>
      </c>
      <c r="AG46" s="15">
        <v>1</v>
      </c>
      <c r="AH46" s="15">
        <v>3</v>
      </c>
      <c r="AI46" s="16" t="s">
        <v>72</v>
      </c>
      <c r="AJ46" s="13" t="s">
        <v>36</v>
      </c>
      <c r="AK46" s="13" t="s">
        <v>30</v>
      </c>
      <c r="AL46" s="13" t="s">
        <v>31</v>
      </c>
    </row>
    <row r="47" spans="1:38" ht="38" x14ac:dyDescent="0.25">
      <c r="A47" s="13">
        <v>586</v>
      </c>
      <c r="B47" s="13">
        <v>17</v>
      </c>
      <c r="C47" s="13" t="s">
        <v>27</v>
      </c>
      <c r="D47" s="14">
        <v>42.4</v>
      </c>
      <c r="E47" s="14">
        <v>25.1</v>
      </c>
      <c r="F47" s="14">
        <v>17.3</v>
      </c>
      <c r="G47" s="14">
        <v>9</v>
      </c>
      <c r="H47" s="14">
        <v>1</v>
      </c>
      <c r="I47" s="14">
        <v>5</v>
      </c>
      <c r="J47" s="14">
        <v>7</v>
      </c>
      <c r="K47" s="14">
        <v>3</v>
      </c>
      <c r="L47" s="14">
        <v>3</v>
      </c>
      <c r="M47" s="14">
        <v>3</v>
      </c>
      <c r="N47" s="14">
        <v>4</v>
      </c>
      <c r="O47" s="14">
        <v>9</v>
      </c>
      <c r="P47" s="14">
        <v>3</v>
      </c>
      <c r="Q47" s="14">
        <v>1</v>
      </c>
      <c r="R47" s="14">
        <v>5</v>
      </c>
      <c r="S47" s="14">
        <v>5</v>
      </c>
      <c r="T47" s="14">
        <v>1</v>
      </c>
      <c r="U47" s="14">
        <v>1</v>
      </c>
      <c r="W47" s="13" t="s">
        <v>28</v>
      </c>
      <c r="X47" s="13" t="s">
        <v>28</v>
      </c>
      <c r="Y47" s="13" t="s">
        <v>28</v>
      </c>
      <c r="Z47" s="13" t="s">
        <v>28</v>
      </c>
      <c r="AA47" s="13" t="s">
        <v>28</v>
      </c>
      <c r="AB47" s="13" t="s">
        <v>28</v>
      </c>
      <c r="AC47" s="13" t="s">
        <v>28</v>
      </c>
      <c r="AD47" s="13" t="s">
        <v>28</v>
      </c>
      <c r="AE47" s="15">
        <v>1</v>
      </c>
      <c r="AF47" s="15">
        <v>1</v>
      </c>
      <c r="AG47" s="15">
        <v>1</v>
      </c>
      <c r="AH47" s="15">
        <v>9</v>
      </c>
      <c r="AI47" s="16" t="s">
        <v>73</v>
      </c>
      <c r="AJ47" s="13" t="s">
        <v>36</v>
      </c>
      <c r="AK47" s="13" t="s">
        <v>30</v>
      </c>
      <c r="AL47" s="13" t="s">
        <v>31</v>
      </c>
    </row>
    <row r="48" spans="1:38" x14ac:dyDescent="0.25">
      <c r="A48" s="9">
        <v>2</v>
      </c>
      <c r="B48" s="9">
        <v>24</v>
      </c>
      <c r="C48" s="9" t="s">
        <v>27</v>
      </c>
      <c r="D48" s="10">
        <v>46.3</v>
      </c>
      <c r="E48" s="10">
        <v>36.4</v>
      </c>
      <c r="F48" s="10">
        <f>D48-E48</f>
        <v>9.8999999999999986</v>
      </c>
      <c r="G48" s="10">
        <v>9</v>
      </c>
      <c r="H48" s="10">
        <v>5</v>
      </c>
      <c r="I48" s="10">
        <v>4</v>
      </c>
      <c r="J48" s="10">
        <v>1</v>
      </c>
      <c r="K48" s="10">
        <v>7</v>
      </c>
      <c r="L48" s="10">
        <v>5</v>
      </c>
      <c r="M48" s="10">
        <v>9</v>
      </c>
      <c r="N48" s="10">
        <v>9</v>
      </c>
      <c r="O48" s="10">
        <v>9</v>
      </c>
      <c r="P48" s="10">
        <v>1</v>
      </c>
      <c r="Q48" s="10">
        <v>9</v>
      </c>
      <c r="R48" s="10">
        <v>9</v>
      </c>
      <c r="S48" s="10">
        <v>1</v>
      </c>
      <c r="T48" s="10">
        <v>5</v>
      </c>
      <c r="U48" s="10">
        <v>9</v>
      </c>
      <c r="V48" s="10"/>
      <c r="W48" s="9" t="s">
        <v>28</v>
      </c>
      <c r="X48" s="9" t="s">
        <v>28</v>
      </c>
      <c r="Y48" s="9" t="s">
        <v>28</v>
      </c>
      <c r="Z48" s="9" t="s">
        <v>28</v>
      </c>
      <c r="AA48" s="9" t="s">
        <v>28</v>
      </c>
      <c r="AB48" s="9" t="s">
        <v>28</v>
      </c>
      <c r="AC48" s="9" t="s">
        <v>32</v>
      </c>
      <c r="AD48" s="9" t="s">
        <v>28</v>
      </c>
      <c r="AE48" s="11">
        <v>1</v>
      </c>
      <c r="AF48" s="11">
        <v>1</v>
      </c>
      <c r="AG48" s="11">
        <v>1</v>
      </c>
      <c r="AH48" s="11">
        <v>5</v>
      </c>
      <c r="AI48" s="12" t="s">
        <v>74</v>
      </c>
      <c r="AJ48" s="13" t="s">
        <v>28</v>
      </c>
      <c r="AK48" s="13" t="s">
        <v>30</v>
      </c>
      <c r="AL48" s="13" t="s">
        <v>31</v>
      </c>
    </row>
    <row r="49" spans="1:38" x14ac:dyDescent="0.25">
      <c r="A49" s="9">
        <v>28</v>
      </c>
      <c r="B49" s="9">
        <v>24</v>
      </c>
      <c r="C49" s="9" t="s">
        <v>27</v>
      </c>
      <c r="D49" s="10">
        <v>45</v>
      </c>
      <c r="E49" s="10">
        <v>28.5</v>
      </c>
      <c r="F49" s="10">
        <f>D49-E49</f>
        <v>16.5</v>
      </c>
      <c r="G49" s="10">
        <v>9</v>
      </c>
      <c r="H49" s="10">
        <v>1</v>
      </c>
      <c r="I49" s="10">
        <v>4</v>
      </c>
      <c r="J49" s="10">
        <v>5</v>
      </c>
      <c r="K49" s="10">
        <v>9</v>
      </c>
      <c r="L49" s="10">
        <v>3</v>
      </c>
      <c r="M49" s="10">
        <v>3</v>
      </c>
      <c r="N49" s="10">
        <v>4</v>
      </c>
      <c r="O49" s="10"/>
      <c r="P49" s="10">
        <v>9</v>
      </c>
      <c r="Q49" s="10">
        <v>5</v>
      </c>
      <c r="R49" s="10">
        <v>6</v>
      </c>
      <c r="S49" s="10">
        <v>1</v>
      </c>
      <c r="T49" s="10">
        <v>1</v>
      </c>
      <c r="U49" s="10">
        <v>3</v>
      </c>
      <c r="V49" s="10"/>
      <c r="W49" s="9" t="s">
        <v>28</v>
      </c>
      <c r="X49" s="9" t="s">
        <v>28</v>
      </c>
      <c r="Y49" s="9" t="s">
        <v>75</v>
      </c>
      <c r="Z49" s="9" t="s">
        <v>28</v>
      </c>
      <c r="AA49" s="9" t="s">
        <v>28</v>
      </c>
      <c r="AB49" s="9" t="s">
        <v>37</v>
      </c>
      <c r="AC49" s="9" t="s">
        <v>44</v>
      </c>
      <c r="AD49" s="9" t="s">
        <v>28</v>
      </c>
      <c r="AE49" s="11">
        <v>2</v>
      </c>
      <c r="AF49" s="11">
        <v>2</v>
      </c>
      <c r="AG49" s="13"/>
      <c r="AH49" s="11">
        <v>7</v>
      </c>
      <c r="AI49" s="12"/>
      <c r="AK49" s="9" t="s">
        <v>30</v>
      </c>
      <c r="AL49" s="9" t="s">
        <v>31</v>
      </c>
    </row>
    <row r="50" spans="1:38" x14ac:dyDescent="0.25">
      <c r="A50" s="9">
        <v>65</v>
      </c>
      <c r="B50" s="9">
        <v>24</v>
      </c>
      <c r="C50" s="9" t="s">
        <v>27</v>
      </c>
      <c r="D50" s="10">
        <v>43</v>
      </c>
      <c r="E50" s="10">
        <v>25.8</v>
      </c>
      <c r="F50" s="10">
        <f>D50-E50</f>
        <v>17.2</v>
      </c>
      <c r="G50" s="10">
        <v>8</v>
      </c>
      <c r="H50" s="10">
        <v>1</v>
      </c>
      <c r="I50" s="10">
        <v>7</v>
      </c>
      <c r="J50" s="10">
        <v>9</v>
      </c>
      <c r="K50" s="10">
        <v>7</v>
      </c>
      <c r="L50" s="10">
        <v>9</v>
      </c>
      <c r="M50" s="10">
        <v>5</v>
      </c>
      <c r="N50" s="10">
        <v>5</v>
      </c>
      <c r="O50" s="10">
        <v>9</v>
      </c>
      <c r="P50" s="10">
        <v>1</v>
      </c>
      <c r="Q50" s="10">
        <v>9</v>
      </c>
      <c r="R50" s="10">
        <v>9</v>
      </c>
      <c r="S50" s="10">
        <v>6</v>
      </c>
      <c r="T50" s="10">
        <v>1</v>
      </c>
      <c r="U50" s="10">
        <v>4</v>
      </c>
      <c r="V50" s="10"/>
      <c r="W50" s="9" t="s">
        <v>28</v>
      </c>
      <c r="X50" s="9" t="s">
        <v>28</v>
      </c>
      <c r="Y50" s="9" t="s">
        <v>56</v>
      </c>
      <c r="Z50" s="9" t="s">
        <v>28</v>
      </c>
      <c r="AA50" s="9" t="s">
        <v>28</v>
      </c>
      <c r="AB50" s="9" t="s">
        <v>28</v>
      </c>
      <c r="AC50" s="9" t="s">
        <v>28</v>
      </c>
      <c r="AD50" s="9" t="s">
        <v>28</v>
      </c>
      <c r="AE50" s="11">
        <v>1</v>
      </c>
      <c r="AF50" s="11">
        <v>1</v>
      </c>
      <c r="AG50" s="11">
        <v>2</v>
      </c>
      <c r="AH50" s="11">
        <v>9</v>
      </c>
      <c r="AI50" s="12" t="s">
        <v>29</v>
      </c>
      <c r="AJ50" s="9"/>
      <c r="AK50" s="9" t="s">
        <v>30</v>
      </c>
      <c r="AL50" s="9" t="s">
        <v>31</v>
      </c>
    </row>
    <row r="51" spans="1:38" x14ac:dyDescent="0.25">
      <c r="A51" s="9">
        <v>85</v>
      </c>
      <c r="B51" s="9">
        <v>24</v>
      </c>
      <c r="C51" s="9" t="s">
        <v>27</v>
      </c>
      <c r="D51" s="10">
        <v>36.4</v>
      </c>
      <c r="E51" s="10">
        <v>22.5</v>
      </c>
      <c r="F51" s="10">
        <f>D51-E51</f>
        <v>13.899999999999999</v>
      </c>
      <c r="G51" s="10">
        <v>8</v>
      </c>
      <c r="H51" s="10">
        <v>1</v>
      </c>
      <c r="I51" s="10">
        <v>3</v>
      </c>
      <c r="J51" s="10">
        <v>8</v>
      </c>
      <c r="K51" s="10">
        <v>3</v>
      </c>
      <c r="L51" s="10">
        <v>3</v>
      </c>
      <c r="M51" s="10">
        <v>2</v>
      </c>
      <c r="N51" s="10">
        <v>9</v>
      </c>
      <c r="O51" s="10">
        <v>9</v>
      </c>
      <c r="P51" s="10">
        <v>1</v>
      </c>
      <c r="Q51" s="10">
        <v>5</v>
      </c>
      <c r="R51" s="10">
        <v>9</v>
      </c>
      <c r="S51" s="10">
        <v>1</v>
      </c>
      <c r="T51" s="10">
        <v>1</v>
      </c>
      <c r="U51" s="10">
        <v>2</v>
      </c>
      <c r="V51" s="10"/>
      <c r="W51" s="9" t="s">
        <v>28</v>
      </c>
      <c r="X51" s="9" t="s">
        <v>28</v>
      </c>
      <c r="Y51" s="9" t="s">
        <v>28</v>
      </c>
      <c r="Z51" s="9" t="s">
        <v>28</v>
      </c>
      <c r="AA51" s="9" t="s">
        <v>28</v>
      </c>
      <c r="AB51" s="9" t="s">
        <v>76</v>
      </c>
      <c r="AC51" s="9" t="s">
        <v>44</v>
      </c>
      <c r="AD51" s="9" t="s">
        <v>28</v>
      </c>
      <c r="AE51" s="11">
        <v>1</v>
      </c>
      <c r="AF51" s="11">
        <v>1</v>
      </c>
      <c r="AG51" s="11">
        <v>1</v>
      </c>
      <c r="AH51" s="11">
        <v>9</v>
      </c>
      <c r="AI51" s="12" t="s">
        <v>29</v>
      </c>
      <c r="AK51" s="13" t="s">
        <v>30</v>
      </c>
      <c r="AL51" s="13" t="s">
        <v>31</v>
      </c>
    </row>
    <row r="52" spans="1:38" x14ac:dyDescent="0.25">
      <c r="A52" s="13">
        <v>114</v>
      </c>
      <c r="B52" s="9">
        <v>24</v>
      </c>
      <c r="C52" s="9" t="s">
        <v>27</v>
      </c>
      <c r="D52" s="14">
        <v>49.2</v>
      </c>
      <c r="E52" s="14">
        <v>28.9</v>
      </c>
      <c r="F52" s="14">
        <f>D52-E52</f>
        <v>20.300000000000004</v>
      </c>
      <c r="G52" s="14">
        <v>5</v>
      </c>
      <c r="H52" s="14">
        <v>1</v>
      </c>
      <c r="I52" s="14">
        <v>1</v>
      </c>
      <c r="J52" s="14">
        <v>2</v>
      </c>
      <c r="K52" s="14">
        <v>9</v>
      </c>
      <c r="L52" s="14">
        <v>9</v>
      </c>
      <c r="M52" s="14">
        <v>9</v>
      </c>
      <c r="N52" s="14">
        <v>9</v>
      </c>
      <c r="O52" s="14">
        <v>9</v>
      </c>
      <c r="P52" s="14">
        <v>1</v>
      </c>
      <c r="Q52" s="14">
        <v>1</v>
      </c>
      <c r="R52" s="14">
        <v>9</v>
      </c>
      <c r="S52" s="14">
        <v>8</v>
      </c>
      <c r="T52" s="14">
        <v>1</v>
      </c>
      <c r="U52" s="14">
        <v>1</v>
      </c>
      <c r="V52" s="14"/>
      <c r="W52" s="13" t="s">
        <v>28</v>
      </c>
      <c r="X52" s="13" t="s">
        <v>28</v>
      </c>
      <c r="Y52" s="13" t="s">
        <v>28</v>
      </c>
      <c r="Z52" s="13" t="s">
        <v>28</v>
      </c>
      <c r="AA52" s="13" t="s">
        <v>28</v>
      </c>
      <c r="AB52" s="13" t="s">
        <v>28</v>
      </c>
      <c r="AC52" s="13" t="s">
        <v>28</v>
      </c>
      <c r="AD52" s="13" t="s">
        <v>28</v>
      </c>
      <c r="AE52" s="15">
        <v>1</v>
      </c>
      <c r="AF52" s="15">
        <v>1</v>
      </c>
      <c r="AG52" s="15">
        <v>1</v>
      </c>
      <c r="AH52" s="15">
        <v>9</v>
      </c>
      <c r="AK52" s="13" t="s">
        <v>40</v>
      </c>
      <c r="AL52" s="13" t="s">
        <v>77</v>
      </c>
    </row>
    <row r="53" spans="1:38" ht="38" x14ac:dyDescent="0.25">
      <c r="A53" s="13">
        <v>607</v>
      </c>
      <c r="B53" s="13">
        <v>25</v>
      </c>
      <c r="C53" s="13" t="s">
        <v>27</v>
      </c>
      <c r="D53" s="14">
        <v>60.6</v>
      </c>
      <c r="E53" s="14">
        <v>33.700000000000003</v>
      </c>
      <c r="F53" s="14">
        <v>26.9</v>
      </c>
      <c r="G53" s="14">
        <v>6</v>
      </c>
      <c r="H53" s="14">
        <v>1</v>
      </c>
      <c r="I53" s="14">
        <v>3</v>
      </c>
      <c r="J53" s="14">
        <v>7</v>
      </c>
      <c r="K53" s="14">
        <v>4</v>
      </c>
      <c r="L53" s="14">
        <v>4</v>
      </c>
      <c r="M53" s="14">
        <v>5</v>
      </c>
      <c r="N53" s="14">
        <v>2</v>
      </c>
      <c r="O53" s="14">
        <v>9</v>
      </c>
      <c r="P53" s="14">
        <v>2</v>
      </c>
      <c r="Q53" s="14">
        <v>3</v>
      </c>
      <c r="R53" s="14">
        <v>5</v>
      </c>
      <c r="S53" s="14">
        <v>1</v>
      </c>
      <c r="T53" s="14">
        <v>1</v>
      </c>
      <c r="U53" s="14">
        <v>2</v>
      </c>
      <c r="W53" s="13" t="s">
        <v>28</v>
      </c>
      <c r="X53" s="13" t="s">
        <v>28</v>
      </c>
      <c r="Y53" s="13" t="s">
        <v>28</v>
      </c>
      <c r="Z53" s="13" t="s">
        <v>28</v>
      </c>
      <c r="AA53" s="13" t="s">
        <v>28</v>
      </c>
      <c r="AB53" s="13" t="s">
        <v>28</v>
      </c>
      <c r="AC53" s="13" t="s">
        <v>28</v>
      </c>
      <c r="AD53" s="13" t="s">
        <v>28</v>
      </c>
      <c r="AE53" s="15">
        <v>1</v>
      </c>
      <c r="AF53" s="15">
        <v>5</v>
      </c>
      <c r="AG53" s="15">
        <v>1</v>
      </c>
      <c r="AH53" s="15">
        <v>2</v>
      </c>
      <c r="AI53" s="16" t="s">
        <v>78</v>
      </c>
      <c r="AJ53" s="13" t="s">
        <v>36</v>
      </c>
      <c r="AK53" s="13" t="s">
        <v>30</v>
      </c>
      <c r="AL53" s="13" t="s">
        <v>31</v>
      </c>
    </row>
    <row r="54" spans="1:38" ht="38" x14ac:dyDescent="0.25">
      <c r="A54" s="13">
        <v>688</v>
      </c>
      <c r="B54" s="13">
        <v>25</v>
      </c>
      <c r="C54" s="13" t="s">
        <v>27</v>
      </c>
      <c r="D54" s="14">
        <v>43.4</v>
      </c>
      <c r="E54" s="14">
        <v>28.7</v>
      </c>
      <c r="F54" s="14">
        <v>14.7</v>
      </c>
      <c r="G54" s="14">
        <v>2</v>
      </c>
      <c r="H54" s="14">
        <v>2</v>
      </c>
      <c r="I54" s="14">
        <v>4</v>
      </c>
      <c r="J54" s="14">
        <v>5</v>
      </c>
      <c r="K54" s="14">
        <v>4</v>
      </c>
      <c r="L54" s="14">
        <v>4</v>
      </c>
      <c r="M54" s="14">
        <v>7</v>
      </c>
      <c r="N54" s="14">
        <v>5</v>
      </c>
      <c r="O54" s="14">
        <v>4</v>
      </c>
      <c r="P54" s="14">
        <v>3</v>
      </c>
      <c r="Q54" s="14">
        <v>2</v>
      </c>
      <c r="R54" s="14">
        <v>4</v>
      </c>
      <c r="S54" s="14">
        <v>5</v>
      </c>
      <c r="T54" s="14">
        <v>5</v>
      </c>
      <c r="U54" s="14">
        <v>2</v>
      </c>
      <c r="W54" s="13" t="s">
        <v>28</v>
      </c>
      <c r="X54" s="13" t="s">
        <v>28</v>
      </c>
      <c r="Y54" s="13" t="s">
        <v>28</v>
      </c>
      <c r="Z54" s="13" t="s">
        <v>28</v>
      </c>
      <c r="AA54" s="13" t="s">
        <v>28</v>
      </c>
      <c r="AB54" s="13" t="s">
        <v>28</v>
      </c>
      <c r="AC54" s="13" t="s">
        <v>79</v>
      </c>
      <c r="AD54" s="13" t="s">
        <v>28</v>
      </c>
      <c r="AE54" s="15">
        <v>4</v>
      </c>
      <c r="AF54" s="15">
        <v>3</v>
      </c>
      <c r="AG54" s="15">
        <v>2</v>
      </c>
      <c r="AH54" s="15">
        <v>8</v>
      </c>
      <c r="AI54" s="16" t="s">
        <v>80</v>
      </c>
      <c r="AJ54" s="13" t="s">
        <v>34</v>
      </c>
      <c r="AK54" s="13" t="s">
        <v>30</v>
      </c>
      <c r="AL54" s="13" t="s">
        <v>31</v>
      </c>
    </row>
    <row r="55" spans="1:38" ht="38" x14ac:dyDescent="0.25">
      <c r="A55" s="13">
        <v>694</v>
      </c>
      <c r="B55" s="13">
        <v>25</v>
      </c>
      <c r="C55" s="13" t="s">
        <v>27</v>
      </c>
      <c r="D55" s="14">
        <v>40.9</v>
      </c>
      <c r="E55" s="14">
        <v>32.6</v>
      </c>
      <c r="F55" s="14">
        <v>8.3000000000000007</v>
      </c>
      <c r="G55" s="14">
        <v>9</v>
      </c>
      <c r="H55" s="14">
        <v>5</v>
      </c>
      <c r="I55" s="14">
        <v>5</v>
      </c>
      <c r="J55" s="14">
        <v>9</v>
      </c>
      <c r="K55" s="14">
        <v>9</v>
      </c>
      <c r="L55" s="14">
        <v>5</v>
      </c>
      <c r="M55" s="14">
        <v>1</v>
      </c>
      <c r="N55" s="14">
        <v>3</v>
      </c>
      <c r="O55" s="14">
        <v>9</v>
      </c>
      <c r="P55" s="14">
        <v>1</v>
      </c>
      <c r="Q55" s="14">
        <v>9</v>
      </c>
      <c r="R55" s="14">
        <v>5</v>
      </c>
      <c r="S55" s="14">
        <v>1</v>
      </c>
      <c r="T55" s="14">
        <v>1</v>
      </c>
      <c r="U55" s="14">
        <v>8</v>
      </c>
      <c r="W55" s="13" t="s">
        <v>28</v>
      </c>
      <c r="X55" s="13" t="s">
        <v>28</v>
      </c>
      <c r="Y55" s="13" t="s">
        <v>28</v>
      </c>
      <c r="Z55" s="13" t="s">
        <v>28</v>
      </c>
      <c r="AA55" s="13" t="s">
        <v>28</v>
      </c>
      <c r="AB55" s="13" t="s">
        <v>28</v>
      </c>
      <c r="AC55" s="13" t="s">
        <v>44</v>
      </c>
      <c r="AD55" s="13" t="s">
        <v>28</v>
      </c>
      <c r="AE55" s="15">
        <v>1</v>
      </c>
      <c r="AF55" s="15">
        <v>5</v>
      </c>
      <c r="AG55" s="15">
        <v>1</v>
      </c>
      <c r="AH55" s="15">
        <v>9</v>
      </c>
      <c r="AI55" s="16" t="s">
        <v>81</v>
      </c>
      <c r="AJ55" s="13" t="s">
        <v>34</v>
      </c>
      <c r="AK55" s="13" t="s">
        <v>30</v>
      </c>
      <c r="AL55" s="13" t="s">
        <v>60</v>
      </c>
    </row>
    <row r="56" spans="1:38" ht="57" x14ac:dyDescent="0.25">
      <c r="A56" s="13">
        <v>522</v>
      </c>
      <c r="B56" s="13">
        <v>26</v>
      </c>
      <c r="C56" s="13" t="s">
        <v>27</v>
      </c>
      <c r="D56" s="14">
        <v>37.4</v>
      </c>
      <c r="E56" s="14">
        <v>29</v>
      </c>
      <c r="F56" s="14">
        <v>8.4</v>
      </c>
      <c r="G56" s="14">
        <v>6</v>
      </c>
      <c r="H56" s="14">
        <v>4</v>
      </c>
      <c r="I56" s="14">
        <v>5</v>
      </c>
      <c r="J56" s="14">
        <v>8</v>
      </c>
      <c r="K56" s="14">
        <v>5</v>
      </c>
      <c r="L56" s="14">
        <v>5</v>
      </c>
      <c r="M56" s="14">
        <v>5</v>
      </c>
      <c r="N56" s="14">
        <v>8</v>
      </c>
      <c r="O56" s="14">
        <v>9</v>
      </c>
      <c r="P56" s="14">
        <v>1</v>
      </c>
      <c r="Q56" s="14">
        <v>5</v>
      </c>
      <c r="R56" s="14">
        <v>5</v>
      </c>
      <c r="S56" s="14">
        <v>1</v>
      </c>
      <c r="T56" s="14">
        <v>5</v>
      </c>
      <c r="U56" s="14">
        <v>9</v>
      </c>
      <c r="W56" s="13" t="s">
        <v>28</v>
      </c>
      <c r="X56" s="13" t="s">
        <v>36</v>
      </c>
      <c r="Y56" s="13" t="s">
        <v>75</v>
      </c>
      <c r="Z56" s="13" t="s">
        <v>28</v>
      </c>
      <c r="AA56" s="13" t="s">
        <v>28</v>
      </c>
      <c r="AB56" s="13" t="s">
        <v>28</v>
      </c>
      <c r="AC56" s="13" t="s">
        <v>28</v>
      </c>
      <c r="AD56" s="13" t="s">
        <v>28</v>
      </c>
      <c r="AE56" s="15">
        <v>5</v>
      </c>
      <c r="AF56" s="15">
        <v>1</v>
      </c>
      <c r="AG56" s="15">
        <v>1</v>
      </c>
      <c r="AH56" s="15">
        <v>5</v>
      </c>
      <c r="AI56" s="16" t="s">
        <v>82</v>
      </c>
      <c r="AJ56" s="13" t="s">
        <v>36</v>
      </c>
      <c r="AK56" s="9" t="s">
        <v>30</v>
      </c>
      <c r="AL56" s="9" t="s">
        <v>31</v>
      </c>
    </row>
    <row r="57" spans="1:38" ht="38" x14ac:dyDescent="0.25">
      <c r="A57" s="13">
        <v>546</v>
      </c>
      <c r="B57" s="13">
        <v>26</v>
      </c>
      <c r="C57" s="13" t="s">
        <v>27</v>
      </c>
      <c r="D57" s="14">
        <v>48.9</v>
      </c>
      <c r="E57" s="14">
        <v>33.9</v>
      </c>
      <c r="F57" s="14">
        <v>15</v>
      </c>
      <c r="G57" s="14">
        <v>1</v>
      </c>
      <c r="H57" s="14">
        <v>1</v>
      </c>
      <c r="I57" s="14">
        <v>5</v>
      </c>
      <c r="J57" s="14">
        <v>1</v>
      </c>
      <c r="K57" s="14">
        <v>1</v>
      </c>
      <c r="L57" s="14">
        <v>1</v>
      </c>
      <c r="M57" s="14">
        <v>1</v>
      </c>
      <c r="N57" s="14">
        <v>9</v>
      </c>
      <c r="O57" s="14">
        <v>7</v>
      </c>
      <c r="P57" s="14">
        <v>9</v>
      </c>
      <c r="Q57" s="14">
        <v>1</v>
      </c>
      <c r="R57" s="14">
        <v>5</v>
      </c>
      <c r="S57" s="14">
        <v>1</v>
      </c>
      <c r="T57" s="14">
        <v>5</v>
      </c>
      <c r="U57" s="14">
        <v>5</v>
      </c>
      <c r="W57" s="13" t="s">
        <v>28</v>
      </c>
      <c r="X57" s="13" t="s">
        <v>28</v>
      </c>
      <c r="Y57" s="13" t="s">
        <v>70</v>
      </c>
      <c r="Z57" s="13" t="s">
        <v>28</v>
      </c>
      <c r="AA57" s="13" t="s">
        <v>28</v>
      </c>
      <c r="AB57" s="13" t="s">
        <v>28</v>
      </c>
      <c r="AC57" s="13" t="s">
        <v>28</v>
      </c>
      <c r="AD57" s="13" t="s">
        <v>28</v>
      </c>
      <c r="AE57" s="15">
        <v>1</v>
      </c>
      <c r="AF57" s="15">
        <v>1</v>
      </c>
      <c r="AG57" s="15">
        <v>7</v>
      </c>
      <c r="AH57" s="15">
        <v>9</v>
      </c>
      <c r="AI57" s="16" t="s">
        <v>83</v>
      </c>
      <c r="AJ57" s="13" t="s">
        <v>34</v>
      </c>
      <c r="AK57" s="13" t="s">
        <v>40</v>
      </c>
      <c r="AL57" s="13" t="s">
        <v>31</v>
      </c>
    </row>
    <row r="58" spans="1:38" ht="38" x14ac:dyDescent="0.25">
      <c r="A58" s="13">
        <v>598</v>
      </c>
      <c r="B58" s="13">
        <v>26</v>
      </c>
      <c r="C58" s="13" t="s">
        <v>27</v>
      </c>
      <c r="D58" s="14">
        <v>60.4</v>
      </c>
      <c r="E58" s="14">
        <v>30.7</v>
      </c>
      <c r="F58" s="14">
        <v>29.7</v>
      </c>
      <c r="G58" s="14">
        <v>6</v>
      </c>
      <c r="H58" s="14">
        <v>1</v>
      </c>
      <c r="I58" s="14">
        <v>7</v>
      </c>
      <c r="J58" s="14">
        <v>8</v>
      </c>
      <c r="K58" s="14">
        <v>6</v>
      </c>
      <c r="L58" s="14">
        <v>7</v>
      </c>
      <c r="M58" s="14">
        <v>2</v>
      </c>
      <c r="N58" s="14">
        <v>1</v>
      </c>
      <c r="O58" s="14">
        <v>1</v>
      </c>
      <c r="P58" s="14">
        <v>3</v>
      </c>
      <c r="Q58" s="14">
        <v>8</v>
      </c>
      <c r="R58" s="14">
        <v>9</v>
      </c>
      <c r="S58" s="14">
        <v>5</v>
      </c>
      <c r="T58" s="14">
        <v>1</v>
      </c>
      <c r="U58" s="14">
        <v>2</v>
      </c>
      <c r="W58" s="13" t="s">
        <v>28</v>
      </c>
      <c r="X58" s="13" t="s">
        <v>36</v>
      </c>
      <c r="Y58" s="13" t="s">
        <v>28</v>
      </c>
      <c r="Z58" s="13" t="s">
        <v>28</v>
      </c>
      <c r="AA58" s="13" t="s">
        <v>28</v>
      </c>
      <c r="AB58" s="13" t="s">
        <v>28</v>
      </c>
      <c r="AC58" s="13" t="s">
        <v>52</v>
      </c>
      <c r="AD58" s="13" t="s">
        <v>28</v>
      </c>
      <c r="AE58" s="15">
        <v>1</v>
      </c>
      <c r="AF58" s="15">
        <v>2</v>
      </c>
      <c r="AG58" s="15">
        <v>2</v>
      </c>
      <c r="AH58" s="15">
        <v>9</v>
      </c>
      <c r="AI58" s="16" t="s">
        <v>84</v>
      </c>
      <c r="AJ58" s="13" t="s">
        <v>36</v>
      </c>
      <c r="AK58" s="13" t="s">
        <v>40</v>
      </c>
      <c r="AL58" s="13" t="s">
        <v>37</v>
      </c>
    </row>
    <row r="59" spans="1:38" ht="38" x14ac:dyDescent="0.25">
      <c r="A59" s="13">
        <v>667</v>
      </c>
      <c r="B59" s="13">
        <v>26</v>
      </c>
      <c r="C59" s="13" t="s">
        <v>27</v>
      </c>
      <c r="D59" s="14">
        <v>46.5</v>
      </c>
      <c r="E59" s="14">
        <v>31.6</v>
      </c>
      <c r="F59" s="14">
        <v>14.9</v>
      </c>
      <c r="G59" s="14">
        <v>1</v>
      </c>
      <c r="H59" s="14">
        <v>1</v>
      </c>
      <c r="I59" s="14">
        <v>3</v>
      </c>
      <c r="J59" s="14">
        <v>2</v>
      </c>
      <c r="K59" s="14">
        <v>3</v>
      </c>
      <c r="L59" s="14">
        <v>3</v>
      </c>
      <c r="M59" s="14">
        <v>4</v>
      </c>
      <c r="N59" s="14">
        <v>5</v>
      </c>
      <c r="O59" s="14">
        <v>1</v>
      </c>
      <c r="P59" s="14">
        <v>1</v>
      </c>
      <c r="Q59" s="14">
        <v>1</v>
      </c>
      <c r="R59" s="14">
        <v>2</v>
      </c>
      <c r="S59" s="14">
        <v>3</v>
      </c>
      <c r="T59" s="14">
        <v>1</v>
      </c>
      <c r="U59" s="14">
        <v>8</v>
      </c>
      <c r="W59" s="13" t="s">
        <v>28</v>
      </c>
      <c r="X59" s="13" t="s">
        <v>28</v>
      </c>
      <c r="Y59" s="13" t="s">
        <v>70</v>
      </c>
      <c r="Z59" s="13" t="s">
        <v>28</v>
      </c>
      <c r="AA59" s="13" t="s">
        <v>28</v>
      </c>
      <c r="AB59" s="13" t="s">
        <v>28</v>
      </c>
      <c r="AC59" s="13" t="s">
        <v>38</v>
      </c>
      <c r="AD59" s="13" t="s">
        <v>28</v>
      </c>
      <c r="AI59" s="16" t="s">
        <v>85</v>
      </c>
      <c r="AJ59" s="13" t="s">
        <v>34</v>
      </c>
      <c r="AK59" s="13" t="s">
        <v>30</v>
      </c>
      <c r="AL59" s="13" t="s">
        <v>31</v>
      </c>
    </row>
    <row r="60" spans="1:38" ht="38" x14ac:dyDescent="0.25">
      <c r="A60" s="13">
        <v>538</v>
      </c>
      <c r="B60" s="13">
        <v>27</v>
      </c>
      <c r="C60" s="13" t="s">
        <v>27</v>
      </c>
      <c r="D60" s="14">
        <v>46.2</v>
      </c>
      <c r="E60" s="14">
        <v>30.5</v>
      </c>
      <c r="F60" s="14">
        <v>15.7</v>
      </c>
      <c r="G60" s="14">
        <v>5</v>
      </c>
      <c r="H60" s="14">
        <v>2</v>
      </c>
      <c r="I60" s="14">
        <v>4</v>
      </c>
      <c r="J60" s="14">
        <v>3</v>
      </c>
      <c r="K60" s="14">
        <v>5</v>
      </c>
      <c r="L60" s="14">
        <v>5</v>
      </c>
      <c r="M60" s="14">
        <v>2</v>
      </c>
      <c r="N60" s="14">
        <v>5</v>
      </c>
      <c r="O60" s="14">
        <v>6</v>
      </c>
      <c r="P60" s="14">
        <v>2</v>
      </c>
      <c r="Q60" s="14">
        <v>6</v>
      </c>
      <c r="R60" s="14">
        <v>3</v>
      </c>
      <c r="S60" s="14">
        <v>1</v>
      </c>
      <c r="T60" s="14">
        <v>1</v>
      </c>
      <c r="U60" s="14">
        <v>4</v>
      </c>
      <c r="W60" s="13" t="s">
        <v>28</v>
      </c>
      <c r="X60" s="13" t="s">
        <v>28</v>
      </c>
      <c r="Y60" s="13" t="s">
        <v>75</v>
      </c>
      <c r="Z60" s="13" t="s">
        <v>28</v>
      </c>
      <c r="AA60" s="13" t="s">
        <v>28</v>
      </c>
      <c r="AB60" s="13" t="s">
        <v>28</v>
      </c>
      <c r="AC60" s="13" t="s">
        <v>28</v>
      </c>
      <c r="AD60" s="13" t="s">
        <v>28</v>
      </c>
      <c r="AE60" s="15">
        <v>2</v>
      </c>
      <c r="AF60" s="15">
        <v>3</v>
      </c>
      <c r="AG60" s="15">
        <v>2</v>
      </c>
      <c r="AH60" s="15">
        <v>4</v>
      </c>
      <c r="AI60" s="16" t="s">
        <v>86</v>
      </c>
      <c r="AJ60" s="13" t="s">
        <v>36</v>
      </c>
      <c r="AK60" s="13" t="s">
        <v>30</v>
      </c>
      <c r="AL60" s="13" t="s">
        <v>31</v>
      </c>
    </row>
    <row r="61" spans="1:38" x14ac:dyDescent="0.25">
      <c r="A61" s="13">
        <v>670</v>
      </c>
      <c r="B61" s="13">
        <v>30</v>
      </c>
      <c r="C61" s="13" t="s">
        <v>27</v>
      </c>
      <c r="D61" s="14">
        <v>41.6</v>
      </c>
      <c r="E61" s="14">
        <v>28.6</v>
      </c>
      <c r="F61" s="14">
        <v>13</v>
      </c>
      <c r="G61" s="14">
        <v>3</v>
      </c>
      <c r="H61" s="14">
        <v>3</v>
      </c>
      <c r="I61" s="14">
        <v>5</v>
      </c>
      <c r="J61" s="14">
        <v>3</v>
      </c>
      <c r="K61" s="14">
        <v>3</v>
      </c>
      <c r="L61" s="14">
        <v>5</v>
      </c>
      <c r="M61" s="14">
        <v>9</v>
      </c>
      <c r="N61" s="14">
        <v>9</v>
      </c>
      <c r="O61" s="14">
        <v>9</v>
      </c>
      <c r="P61" s="14">
        <v>3</v>
      </c>
      <c r="Q61" s="14">
        <v>9</v>
      </c>
      <c r="R61" s="14">
        <v>9</v>
      </c>
      <c r="S61" s="14">
        <v>5</v>
      </c>
      <c r="T61" s="14">
        <v>3</v>
      </c>
      <c r="U61" s="14">
        <v>3</v>
      </c>
      <c r="W61" s="13" t="s">
        <v>28</v>
      </c>
      <c r="X61" s="13" t="s">
        <v>28</v>
      </c>
      <c r="Y61" s="13" t="s">
        <v>28</v>
      </c>
      <c r="Z61" s="13" t="s">
        <v>28</v>
      </c>
      <c r="AA61" s="13" t="s">
        <v>28</v>
      </c>
      <c r="AB61" s="13" t="s">
        <v>28</v>
      </c>
      <c r="AC61" s="13" t="s">
        <v>28</v>
      </c>
      <c r="AD61" s="13" t="s">
        <v>28</v>
      </c>
      <c r="AE61" s="15">
        <v>3</v>
      </c>
      <c r="AF61" s="15">
        <v>3</v>
      </c>
      <c r="AG61" s="15">
        <v>3</v>
      </c>
      <c r="AH61" s="15">
        <v>5</v>
      </c>
      <c r="AI61" s="16" t="s">
        <v>87</v>
      </c>
      <c r="AJ61" s="13" t="s">
        <v>34</v>
      </c>
      <c r="AK61" s="13" t="s">
        <v>30</v>
      </c>
      <c r="AL61" s="13" t="s">
        <v>31</v>
      </c>
    </row>
    <row r="62" spans="1:38" x14ac:dyDescent="0.25">
      <c r="A62" s="9">
        <v>31</v>
      </c>
      <c r="B62" s="9">
        <v>36</v>
      </c>
      <c r="C62" s="9" t="s">
        <v>27</v>
      </c>
      <c r="D62" s="10">
        <v>46.2</v>
      </c>
      <c r="E62" s="10">
        <v>36.299999999999997</v>
      </c>
      <c r="F62" s="10">
        <f>D62-E62</f>
        <v>9.9000000000000057</v>
      </c>
      <c r="G62" s="10">
        <v>7</v>
      </c>
      <c r="H62" s="10">
        <v>1</v>
      </c>
      <c r="I62" s="10">
        <v>7</v>
      </c>
      <c r="J62" s="10">
        <v>7</v>
      </c>
      <c r="K62" s="10">
        <v>5</v>
      </c>
      <c r="L62" s="10">
        <v>5</v>
      </c>
      <c r="M62" s="10">
        <v>1</v>
      </c>
      <c r="N62" s="10">
        <v>1</v>
      </c>
      <c r="O62" s="10">
        <v>1</v>
      </c>
      <c r="P62" s="10">
        <v>3</v>
      </c>
      <c r="Q62" s="10">
        <v>5</v>
      </c>
      <c r="R62" s="10">
        <v>7</v>
      </c>
      <c r="S62" s="10">
        <v>1</v>
      </c>
      <c r="T62" s="10">
        <v>1</v>
      </c>
      <c r="U62" s="10">
        <v>1</v>
      </c>
      <c r="V62" s="10"/>
      <c r="W62" s="9" t="s">
        <v>28</v>
      </c>
      <c r="X62" s="9" t="s">
        <v>28</v>
      </c>
      <c r="Y62" s="9" t="s">
        <v>28</v>
      </c>
      <c r="Z62" s="9" t="s">
        <v>28</v>
      </c>
      <c r="AA62" s="9" t="s">
        <v>28</v>
      </c>
      <c r="AB62" s="9" t="s">
        <v>28</v>
      </c>
      <c r="AC62" s="9" t="s">
        <v>28</v>
      </c>
      <c r="AD62" s="9" t="s">
        <v>28</v>
      </c>
      <c r="AE62" s="11">
        <v>3</v>
      </c>
      <c r="AF62" s="11">
        <v>1</v>
      </c>
      <c r="AG62" s="11">
        <v>3</v>
      </c>
      <c r="AH62" s="11">
        <v>9</v>
      </c>
      <c r="AI62" s="12" t="s">
        <v>29</v>
      </c>
      <c r="AJ62" s="9"/>
      <c r="AK62" s="13" t="s">
        <v>30</v>
      </c>
      <c r="AL62" s="13" t="s">
        <v>31</v>
      </c>
    </row>
    <row r="63" spans="1:38" x14ac:dyDescent="0.25">
      <c r="A63" s="9">
        <v>74</v>
      </c>
      <c r="B63" s="9">
        <v>36</v>
      </c>
      <c r="C63" s="9" t="s">
        <v>27</v>
      </c>
      <c r="D63" s="10">
        <v>52.7</v>
      </c>
      <c r="E63" s="10">
        <v>39</v>
      </c>
      <c r="F63" s="10">
        <f>D63-E63</f>
        <v>13.700000000000003</v>
      </c>
      <c r="G63" s="10">
        <v>7</v>
      </c>
      <c r="H63" s="10">
        <v>4</v>
      </c>
      <c r="I63" s="10">
        <v>7</v>
      </c>
      <c r="J63" s="10">
        <v>5</v>
      </c>
      <c r="K63" s="10">
        <v>4</v>
      </c>
      <c r="L63" s="10">
        <v>6</v>
      </c>
      <c r="M63" s="10">
        <v>3</v>
      </c>
      <c r="N63" s="10">
        <v>2</v>
      </c>
      <c r="O63" s="10">
        <v>5</v>
      </c>
      <c r="P63" s="10">
        <v>5</v>
      </c>
      <c r="Q63" s="10">
        <v>8</v>
      </c>
      <c r="R63" s="10">
        <v>4</v>
      </c>
      <c r="S63" s="10">
        <v>4</v>
      </c>
      <c r="T63" s="10">
        <v>3</v>
      </c>
      <c r="U63" s="10">
        <v>2</v>
      </c>
      <c r="V63" s="10"/>
      <c r="W63" s="9" t="s">
        <v>28</v>
      </c>
      <c r="X63" s="9" t="s">
        <v>28</v>
      </c>
      <c r="Y63" s="9" t="s">
        <v>28</v>
      </c>
      <c r="Z63" s="9" t="s">
        <v>28</v>
      </c>
      <c r="AA63" s="9" t="s">
        <v>28</v>
      </c>
      <c r="AB63" s="9" t="s">
        <v>37</v>
      </c>
      <c r="AC63" s="9" t="s">
        <v>88</v>
      </c>
      <c r="AD63" s="9" t="s">
        <v>28</v>
      </c>
      <c r="AE63" s="11">
        <v>9</v>
      </c>
      <c r="AF63" s="11">
        <v>4</v>
      </c>
      <c r="AG63" s="11">
        <v>5</v>
      </c>
      <c r="AH63" s="11">
        <v>9</v>
      </c>
      <c r="AI63" s="12" t="s">
        <v>29</v>
      </c>
      <c r="AK63" s="13" t="s">
        <v>30</v>
      </c>
      <c r="AL63" s="13" t="s">
        <v>31</v>
      </c>
    </row>
    <row r="64" spans="1:38" x14ac:dyDescent="0.25">
      <c r="A64" s="9">
        <v>112</v>
      </c>
      <c r="B64" s="9">
        <v>36</v>
      </c>
      <c r="C64" s="9" t="s">
        <v>27</v>
      </c>
      <c r="D64" s="10">
        <v>43.7</v>
      </c>
      <c r="E64" s="10">
        <v>23.6</v>
      </c>
      <c r="F64" s="10">
        <f>D64-E64</f>
        <v>20.100000000000001</v>
      </c>
      <c r="G64" s="10">
        <v>9</v>
      </c>
      <c r="H64" s="10">
        <v>1</v>
      </c>
      <c r="I64" s="10">
        <v>5</v>
      </c>
      <c r="J64" s="10">
        <v>6</v>
      </c>
      <c r="K64" s="10">
        <v>5</v>
      </c>
      <c r="L64" s="10">
        <v>5</v>
      </c>
      <c r="M64" s="10">
        <v>4</v>
      </c>
      <c r="N64" s="10">
        <v>6</v>
      </c>
      <c r="O64" s="10">
        <v>5</v>
      </c>
      <c r="P64" s="10">
        <v>6</v>
      </c>
      <c r="Q64" s="10">
        <v>7</v>
      </c>
      <c r="R64" s="10">
        <v>9</v>
      </c>
      <c r="S64" s="10">
        <v>6</v>
      </c>
      <c r="T64" s="10">
        <v>3</v>
      </c>
      <c r="U64" s="10">
        <v>6</v>
      </c>
      <c r="V64" s="10"/>
      <c r="W64" s="9" t="s">
        <v>28</v>
      </c>
      <c r="X64" s="9" t="s">
        <v>28</v>
      </c>
      <c r="Y64" s="9" t="s">
        <v>28</v>
      </c>
      <c r="Z64" s="9" t="s">
        <v>28</v>
      </c>
      <c r="AA64" s="9" t="s">
        <v>28</v>
      </c>
      <c r="AB64" s="9" t="s">
        <v>37</v>
      </c>
      <c r="AC64" s="9" t="s">
        <v>44</v>
      </c>
      <c r="AD64" s="9" t="s">
        <v>28</v>
      </c>
      <c r="AE64" s="11">
        <v>1</v>
      </c>
      <c r="AF64" s="11">
        <v>1</v>
      </c>
      <c r="AG64" s="11">
        <v>1</v>
      </c>
      <c r="AH64" s="11">
        <v>1</v>
      </c>
      <c r="AI64" s="12" t="s">
        <v>29</v>
      </c>
      <c r="AK64" s="13" t="s">
        <v>30</v>
      </c>
      <c r="AL64" s="13" t="s">
        <v>31</v>
      </c>
    </row>
    <row r="65" spans="1:38" ht="38" x14ac:dyDescent="0.25">
      <c r="A65" s="13">
        <v>668</v>
      </c>
      <c r="B65" s="13">
        <v>37</v>
      </c>
      <c r="C65" s="13" t="s">
        <v>27</v>
      </c>
      <c r="D65" s="14">
        <v>43.4</v>
      </c>
      <c r="E65" s="14">
        <v>30</v>
      </c>
      <c r="F65" s="14">
        <v>13.4</v>
      </c>
      <c r="G65" s="14">
        <v>6</v>
      </c>
      <c r="H65" s="14">
        <v>1</v>
      </c>
      <c r="I65" s="14">
        <v>4</v>
      </c>
      <c r="J65" s="14">
        <v>4</v>
      </c>
      <c r="K65" s="14">
        <v>5</v>
      </c>
      <c r="L65" s="14">
        <v>6</v>
      </c>
      <c r="M65" s="14">
        <v>4</v>
      </c>
      <c r="N65" s="14">
        <v>7</v>
      </c>
      <c r="O65" s="14">
        <v>8</v>
      </c>
      <c r="P65" s="14">
        <v>9</v>
      </c>
      <c r="Q65" s="14">
        <v>6</v>
      </c>
      <c r="R65" s="14">
        <v>7</v>
      </c>
      <c r="S65" s="14">
        <v>5</v>
      </c>
      <c r="T65" s="14">
        <v>3</v>
      </c>
      <c r="U65" s="14">
        <v>5</v>
      </c>
      <c r="W65" s="13" t="s">
        <v>28</v>
      </c>
      <c r="X65" s="13" t="s">
        <v>28</v>
      </c>
      <c r="Y65" s="13" t="s">
        <v>28</v>
      </c>
      <c r="Z65" s="13" t="s">
        <v>28</v>
      </c>
      <c r="AA65" s="13" t="s">
        <v>28</v>
      </c>
      <c r="AB65" s="13" t="s">
        <v>28</v>
      </c>
      <c r="AC65" s="13" t="s">
        <v>28</v>
      </c>
      <c r="AD65" s="13" t="s">
        <v>28</v>
      </c>
      <c r="AE65" s="15">
        <v>1</v>
      </c>
      <c r="AF65" s="15">
        <v>7</v>
      </c>
      <c r="AG65" s="15">
        <v>6</v>
      </c>
      <c r="AH65" s="15">
        <v>6</v>
      </c>
      <c r="AI65" s="16" t="s">
        <v>89</v>
      </c>
      <c r="AJ65" s="13" t="s">
        <v>36</v>
      </c>
      <c r="AK65" s="13" t="s">
        <v>30</v>
      </c>
      <c r="AL65" s="13" t="s">
        <v>31</v>
      </c>
    </row>
    <row r="66" spans="1:38" ht="38" x14ac:dyDescent="0.25">
      <c r="A66" s="13">
        <v>684</v>
      </c>
      <c r="B66" s="13">
        <v>37</v>
      </c>
      <c r="C66" s="13" t="s">
        <v>27</v>
      </c>
      <c r="D66" s="14">
        <v>49.5</v>
      </c>
      <c r="E66" s="14">
        <v>32.299999999999997</v>
      </c>
      <c r="F66" s="14">
        <v>17.2</v>
      </c>
      <c r="G66" s="14">
        <v>6</v>
      </c>
      <c r="H66" s="14">
        <v>2</v>
      </c>
      <c r="I66" s="14">
        <v>5</v>
      </c>
      <c r="J66" s="14">
        <v>4</v>
      </c>
      <c r="K66" s="14">
        <v>3</v>
      </c>
      <c r="L66" s="14">
        <v>3</v>
      </c>
      <c r="M66" s="14">
        <v>6</v>
      </c>
      <c r="N66" s="14">
        <v>9</v>
      </c>
      <c r="O66" s="14">
        <v>9</v>
      </c>
      <c r="P66" s="14">
        <v>3</v>
      </c>
      <c r="Q66" s="14">
        <v>5</v>
      </c>
      <c r="R66" s="14">
        <v>9</v>
      </c>
      <c r="S66" s="14">
        <v>2</v>
      </c>
      <c r="T66" s="14">
        <v>4</v>
      </c>
      <c r="U66" s="14">
        <v>3</v>
      </c>
      <c r="W66" s="13" t="s">
        <v>28</v>
      </c>
      <c r="X66" s="13" t="s">
        <v>28</v>
      </c>
      <c r="Y66" s="13" t="s">
        <v>28</v>
      </c>
      <c r="Z66" s="13" t="s">
        <v>28</v>
      </c>
      <c r="AA66" s="13" t="s">
        <v>28</v>
      </c>
      <c r="AB66" s="13" t="s">
        <v>28</v>
      </c>
      <c r="AC66" s="13" t="s">
        <v>28</v>
      </c>
      <c r="AD66" s="13" t="s">
        <v>28</v>
      </c>
      <c r="AE66" s="15">
        <v>1</v>
      </c>
      <c r="AF66" s="15">
        <v>1</v>
      </c>
      <c r="AG66" s="15">
        <v>4</v>
      </c>
      <c r="AH66" s="15">
        <v>2</v>
      </c>
      <c r="AI66" s="16" t="s">
        <v>90</v>
      </c>
      <c r="AJ66" s="13" t="s">
        <v>36</v>
      </c>
      <c r="AK66" s="13" t="s">
        <v>40</v>
      </c>
      <c r="AL66" s="13" t="s">
        <v>31</v>
      </c>
    </row>
    <row r="67" spans="1:38" ht="38" x14ac:dyDescent="0.25">
      <c r="A67" s="13">
        <v>576</v>
      </c>
      <c r="B67" s="13">
        <v>38</v>
      </c>
      <c r="C67" s="13" t="s">
        <v>27</v>
      </c>
      <c r="D67" s="14">
        <v>56.6</v>
      </c>
      <c r="E67" s="14">
        <v>44.6</v>
      </c>
      <c r="F67" s="14">
        <v>12</v>
      </c>
      <c r="G67" s="14">
        <v>3</v>
      </c>
      <c r="H67" s="14">
        <v>3</v>
      </c>
      <c r="I67" s="14">
        <v>1</v>
      </c>
      <c r="J67" s="14">
        <v>7</v>
      </c>
      <c r="K67" s="14">
        <v>1</v>
      </c>
      <c r="L67" s="14">
        <v>3</v>
      </c>
      <c r="M67" s="14">
        <v>9</v>
      </c>
      <c r="N67" s="14">
        <v>9</v>
      </c>
      <c r="O67" s="14">
        <v>9</v>
      </c>
      <c r="P67" s="14">
        <v>1</v>
      </c>
      <c r="Q67" s="14">
        <v>1</v>
      </c>
      <c r="R67" s="14">
        <v>9</v>
      </c>
      <c r="S67" s="14">
        <v>5</v>
      </c>
      <c r="T67" s="14">
        <v>3</v>
      </c>
      <c r="U67" s="14">
        <v>1</v>
      </c>
      <c r="W67" s="13" t="s">
        <v>28</v>
      </c>
      <c r="X67" s="13" t="s">
        <v>28</v>
      </c>
      <c r="Y67" s="13" t="s">
        <v>28</v>
      </c>
      <c r="Z67" s="13" t="s">
        <v>28</v>
      </c>
      <c r="AA67" s="13" t="s">
        <v>28</v>
      </c>
      <c r="AB67" s="13" t="s">
        <v>28</v>
      </c>
      <c r="AC67" s="13" t="s">
        <v>28</v>
      </c>
      <c r="AD67" s="13" t="s">
        <v>28</v>
      </c>
      <c r="AE67" s="15">
        <v>9</v>
      </c>
      <c r="AF67" s="15">
        <v>5</v>
      </c>
      <c r="AG67" s="15">
        <v>1</v>
      </c>
      <c r="AH67" s="15">
        <v>9</v>
      </c>
      <c r="AI67" s="16" t="s">
        <v>91</v>
      </c>
      <c r="AJ67" s="13" t="s">
        <v>34</v>
      </c>
      <c r="AK67" s="13" t="s">
        <v>30</v>
      </c>
      <c r="AL67" s="13" t="s">
        <v>31</v>
      </c>
    </row>
    <row r="68" spans="1:38" ht="76" x14ac:dyDescent="0.25">
      <c r="A68" s="13">
        <v>622</v>
      </c>
      <c r="B68" s="13">
        <v>39</v>
      </c>
      <c r="C68" s="13" t="s">
        <v>27</v>
      </c>
      <c r="D68" s="14">
        <v>40.799999999999997</v>
      </c>
      <c r="E68" s="14">
        <v>28.3</v>
      </c>
      <c r="F68" s="14">
        <v>12.5</v>
      </c>
      <c r="G68" s="14">
        <v>9</v>
      </c>
      <c r="H68" s="14">
        <v>3</v>
      </c>
      <c r="I68" s="14">
        <v>6</v>
      </c>
      <c r="J68" s="14">
        <v>6</v>
      </c>
      <c r="K68" s="14">
        <v>6</v>
      </c>
      <c r="L68" s="14">
        <v>4</v>
      </c>
      <c r="M68" s="14">
        <v>3</v>
      </c>
      <c r="N68" s="14">
        <v>5</v>
      </c>
      <c r="O68" s="14">
        <v>9</v>
      </c>
      <c r="P68" s="14">
        <v>9</v>
      </c>
      <c r="Q68" s="14">
        <v>1</v>
      </c>
      <c r="R68" s="14">
        <v>8</v>
      </c>
      <c r="S68" s="14">
        <v>1</v>
      </c>
      <c r="T68" s="14">
        <v>2</v>
      </c>
      <c r="U68" s="14">
        <v>2</v>
      </c>
      <c r="W68" s="13" t="s">
        <v>28</v>
      </c>
      <c r="X68" s="13" t="s">
        <v>28</v>
      </c>
      <c r="Y68" s="13" t="s">
        <v>28</v>
      </c>
      <c r="Z68" s="13" t="s">
        <v>28</v>
      </c>
      <c r="AA68" s="13" t="s">
        <v>28</v>
      </c>
      <c r="AB68" s="13" t="s">
        <v>28</v>
      </c>
      <c r="AC68" s="13" t="s">
        <v>28</v>
      </c>
      <c r="AD68" s="13" t="s">
        <v>28</v>
      </c>
      <c r="AE68" s="15">
        <v>1</v>
      </c>
      <c r="AF68" s="15">
        <v>1</v>
      </c>
      <c r="AG68" s="15">
        <v>9</v>
      </c>
      <c r="AH68" s="15">
        <v>6</v>
      </c>
      <c r="AI68" s="16" t="s">
        <v>92</v>
      </c>
      <c r="AJ68" s="13" t="s">
        <v>36</v>
      </c>
      <c r="AK68" s="13" t="s">
        <v>40</v>
      </c>
      <c r="AL68" s="13" t="s">
        <v>60</v>
      </c>
    </row>
    <row r="69" spans="1:38" x14ac:dyDescent="0.25">
      <c r="A69" s="13">
        <v>79</v>
      </c>
      <c r="B69" s="13">
        <v>48</v>
      </c>
      <c r="C69" s="13" t="s">
        <v>27</v>
      </c>
      <c r="D69" s="14">
        <v>51.4</v>
      </c>
      <c r="E69" s="14">
        <v>34.700000000000003</v>
      </c>
      <c r="F69" s="14">
        <f>D69-E69</f>
        <v>16.699999999999996</v>
      </c>
      <c r="G69" s="14">
        <v>5</v>
      </c>
      <c r="H69" s="14">
        <v>1</v>
      </c>
      <c r="I69" s="14">
        <v>2</v>
      </c>
      <c r="J69" s="14">
        <v>7</v>
      </c>
      <c r="K69" s="14">
        <v>3</v>
      </c>
      <c r="L69" s="14">
        <v>4</v>
      </c>
      <c r="M69" s="14">
        <v>5</v>
      </c>
      <c r="N69" s="14">
        <v>6</v>
      </c>
      <c r="O69" s="14">
        <v>8</v>
      </c>
      <c r="P69" s="14">
        <v>2</v>
      </c>
      <c r="Q69" s="14">
        <v>4</v>
      </c>
      <c r="R69" s="14">
        <v>9</v>
      </c>
      <c r="S69" s="14">
        <v>1</v>
      </c>
      <c r="T69" s="14">
        <v>1</v>
      </c>
      <c r="U69" s="14">
        <v>1</v>
      </c>
      <c r="V69" s="14"/>
      <c r="W69" s="13" t="s">
        <v>28</v>
      </c>
      <c r="X69" s="13" t="s">
        <v>28</v>
      </c>
      <c r="Y69" s="13" t="s">
        <v>28</v>
      </c>
      <c r="Z69" s="13" t="s">
        <v>28</v>
      </c>
      <c r="AA69" s="13" t="s">
        <v>28</v>
      </c>
      <c r="AB69" s="13" t="s">
        <v>28</v>
      </c>
      <c r="AC69" s="13" t="s">
        <v>28</v>
      </c>
      <c r="AD69" s="13" t="s">
        <v>28</v>
      </c>
      <c r="AE69" s="15">
        <v>1</v>
      </c>
      <c r="AF69" s="15">
        <v>1</v>
      </c>
      <c r="AG69" s="15">
        <v>1</v>
      </c>
      <c r="AH69" s="15">
        <v>8</v>
      </c>
      <c r="AI69" s="16" t="s">
        <v>29</v>
      </c>
      <c r="AK69" s="13" t="s">
        <v>30</v>
      </c>
      <c r="AL69" s="13" t="s">
        <v>31</v>
      </c>
    </row>
    <row r="70" spans="1:38" x14ac:dyDescent="0.25">
      <c r="A70" s="9">
        <v>135</v>
      </c>
      <c r="B70" s="13">
        <v>48</v>
      </c>
      <c r="C70" s="13" t="s">
        <v>27</v>
      </c>
      <c r="D70" s="10">
        <v>43</v>
      </c>
      <c r="E70" s="10">
        <v>32.5</v>
      </c>
      <c r="F70" s="10">
        <f>D70-E70</f>
        <v>10.5</v>
      </c>
      <c r="G70" s="10">
        <v>9</v>
      </c>
      <c r="H70" s="10">
        <v>4</v>
      </c>
      <c r="I70" s="10">
        <v>4</v>
      </c>
      <c r="J70" s="10">
        <v>9</v>
      </c>
      <c r="K70" s="10">
        <v>5</v>
      </c>
      <c r="L70" s="10">
        <v>9</v>
      </c>
      <c r="M70" s="10">
        <v>5</v>
      </c>
      <c r="N70" s="10">
        <v>5</v>
      </c>
      <c r="O70" s="10">
        <v>1</v>
      </c>
      <c r="P70" s="10">
        <v>4</v>
      </c>
      <c r="Q70" s="10">
        <v>9</v>
      </c>
      <c r="R70" s="10">
        <v>9</v>
      </c>
      <c r="S70" s="10">
        <v>3</v>
      </c>
      <c r="T70" s="10">
        <v>4</v>
      </c>
      <c r="U70" s="10">
        <v>9</v>
      </c>
      <c r="V70" s="10"/>
      <c r="W70" s="9" t="s">
        <v>28</v>
      </c>
      <c r="X70" s="9" t="s">
        <v>28</v>
      </c>
      <c r="Y70" s="9" t="s">
        <v>28</v>
      </c>
      <c r="Z70" s="9" t="s">
        <v>28</v>
      </c>
      <c r="AA70" s="9" t="s">
        <v>28</v>
      </c>
      <c r="AB70" s="9" t="s">
        <v>28</v>
      </c>
      <c r="AC70" s="9" t="s">
        <v>28</v>
      </c>
      <c r="AD70" s="9" t="s">
        <v>28</v>
      </c>
      <c r="AE70" s="11">
        <v>1</v>
      </c>
      <c r="AF70" s="11">
        <v>1</v>
      </c>
      <c r="AG70" s="11">
        <v>1</v>
      </c>
      <c r="AH70" s="11">
        <v>9</v>
      </c>
      <c r="AI70" s="12"/>
      <c r="AK70" s="13" t="s">
        <v>40</v>
      </c>
      <c r="AL70" s="13" t="s">
        <v>93</v>
      </c>
    </row>
    <row r="71" spans="1:38" ht="38" x14ac:dyDescent="0.25">
      <c r="A71" s="13">
        <v>532</v>
      </c>
      <c r="B71" s="13">
        <v>51</v>
      </c>
      <c r="C71" s="13" t="s">
        <v>27</v>
      </c>
      <c r="D71" s="14">
        <v>36.700000000000003</v>
      </c>
      <c r="E71" s="14">
        <v>21.2</v>
      </c>
      <c r="F71" s="14">
        <v>15.5</v>
      </c>
      <c r="G71" s="14">
        <v>9</v>
      </c>
      <c r="H71" s="14">
        <v>1</v>
      </c>
      <c r="I71" s="14">
        <v>7</v>
      </c>
      <c r="J71" s="14">
        <v>7</v>
      </c>
      <c r="K71" s="14">
        <v>8</v>
      </c>
      <c r="L71" s="14">
        <v>5</v>
      </c>
      <c r="M71" s="14">
        <v>3</v>
      </c>
      <c r="N71" s="14">
        <v>5</v>
      </c>
      <c r="O71" s="14">
        <v>9</v>
      </c>
      <c r="P71" s="14">
        <v>9</v>
      </c>
      <c r="Q71" s="14">
        <v>5</v>
      </c>
      <c r="R71" s="14">
        <v>9</v>
      </c>
      <c r="S71" s="14">
        <v>9</v>
      </c>
      <c r="T71" s="14">
        <v>9</v>
      </c>
      <c r="U71" s="14">
        <v>1</v>
      </c>
      <c r="W71" s="13" t="s">
        <v>28</v>
      </c>
      <c r="X71" s="13" t="s">
        <v>28</v>
      </c>
      <c r="Y71" s="13" t="s">
        <v>28</v>
      </c>
      <c r="Z71" s="13" t="s">
        <v>28</v>
      </c>
      <c r="AA71" s="13" t="s">
        <v>28</v>
      </c>
      <c r="AB71" s="13" t="s">
        <v>28</v>
      </c>
      <c r="AC71" s="13" t="s">
        <v>28</v>
      </c>
      <c r="AD71" s="13" t="s">
        <v>28</v>
      </c>
      <c r="AE71" s="15">
        <v>4</v>
      </c>
      <c r="AF71" s="15">
        <v>1</v>
      </c>
      <c r="AG71" s="15">
        <v>6</v>
      </c>
      <c r="AH71" s="15">
        <v>6</v>
      </c>
      <c r="AI71" s="16" t="s">
        <v>94</v>
      </c>
      <c r="AJ71" s="13" t="s">
        <v>36</v>
      </c>
      <c r="AK71" s="13" t="s">
        <v>30</v>
      </c>
      <c r="AL71" s="13" t="s">
        <v>31</v>
      </c>
    </row>
    <row r="72" spans="1:38" x14ac:dyDescent="0.25">
      <c r="A72" s="13">
        <v>626</v>
      </c>
      <c r="B72" s="13">
        <v>52</v>
      </c>
      <c r="C72" s="13" t="s">
        <v>27</v>
      </c>
      <c r="D72" s="14">
        <v>46</v>
      </c>
      <c r="E72" s="14">
        <v>40.700000000000003</v>
      </c>
      <c r="F72" s="14">
        <v>5.3</v>
      </c>
      <c r="G72" s="14">
        <v>5</v>
      </c>
      <c r="H72" s="14">
        <v>3</v>
      </c>
      <c r="I72" s="14">
        <v>3</v>
      </c>
      <c r="J72" s="14">
        <v>5</v>
      </c>
      <c r="K72" s="14">
        <v>7</v>
      </c>
      <c r="L72" s="14">
        <v>3</v>
      </c>
      <c r="M72" s="14">
        <v>2</v>
      </c>
      <c r="N72" s="14">
        <v>3</v>
      </c>
      <c r="O72" s="14">
        <v>2</v>
      </c>
      <c r="P72" s="14">
        <v>9</v>
      </c>
      <c r="Q72" s="14">
        <v>3</v>
      </c>
      <c r="S72" s="14">
        <v>1</v>
      </c>
      <c r="T72" s="14">
        <v>1</v>
      </c>
      <c r="U72" s="14">
        <v>1</v>
      </c>
      <c r="W72" s="13" t="s">
        <v>28</v>
      </c>
      <c r="X72" s="13" t="s">
        <v>28</v>
      </c>
      <c r="Y72" s="13" t="s">
        <v>56</v>
      </c>
      <c r="Z72" s="13" t="s">
        <v>28</v>
      </c>
      <c r="AA72" s="13" t="s">
        <v>28</v>
      </c>
      <c r="AB72" s="13" t="s">
        <v>52</v>
      </c>
      <c r="AC72" s="13" t="s">
        <v>28</v>
      </c>
      <c r="AD72" s="13" t="s">
        <v>28</v>
      </c>
      <c r="AE72" s="15">
        <v>1</v>
      </c>
      <c r="AF72" s="15">
        <v>1</v>
      </c>
      <c r="AG72" s="15">
        <v>1</v>
      </c>
      <c r="AH72" s="15">
        <v>9</v>
      </c>
      <c r="AI72" s="16" t="s">
        <v>95</v>
      </c>
      <c r="AJ72" s="13" t="s">
        <v>34</v>
      </c>
      <c r="AK72" s="9" t="s">
        <v>30</v>
      </c>
      <c r="AL72" s="9" t="s">
        <v>31</v>
      </c>
    </row>
    <row r="73" spans="1:38" ht="38" x14ac:dyDescent="0.25">
      <c r="A73" s="13">
        <v>128</v>
      </c>
      <c r="B73" s="13">
        <v>60</v>
      </c>
      <c r="C73" s="13" t="s">
        <v>27</v>
      </c>
      <c r="D73" s="14">
        <v>51.7</v>
      </c>
      <c r="E73" s="14">
        <v>40</v>
      </c>
      <c r="F73" s="14">
        <f>D73-E73</f>
        <v>11.700000000000003</v>
      </c>
      <c r="G73" s="14">
        <v>3</v>
      </c>
      <c r="H73" s="14">
        <v>3</v>
      </c>
      <c r="I73" s="14">
        <v>3</v>
      </c>
      <c r="J73" s="14">
        <v>2</v>
      </c>
      <c r="K73" s="14">
        <v>4</v>
      </c>
      <c r="L73" s="14">
        <v>3</v>
      </c>
      <c r="M73" s="14">
        <v>5</v>
      </c>
      <c r="N73" s="14">
        <v>7</v>
      </c>
      <c r="O73" s="14">
        <v>2</v>
      </c>
      <c r="P73" s="14">
        <v>9</v>
      </c>
      <c r="Q73" s="14">
        <v>7</v>
      </c>
      <c r="R73" s="14">
        <v>9</v>
      </c>
      <c r="S73" s="14">
        <v>2</v>
      </c>
      <c r="T73" s="14">
        <v>1</v>
      </c>
      <c r="U73" s="14">
        <v>3</v>
      </c>
      <c r="V73" s="14"/>
      <c r="W73" s="13" t="s">
        <v>28</v>
      </c>
      <c r="X73" s="13" t="s">
        <v>28</v>
      </c>
      <c r="Y73" s="16" t="s">
        <v>96</v>
      </c>
      <c r="Z73" s="13" t="s">
        <v>28</v>
      </c>
      <c r="AA73" s="13" t="s">
        <v>28</v>
      </c>
      <c r="AB73" s="13" t="s">
        <v>28</v>
      </c>
      <c r="AC73" s="13" t="s">
        <v>28</v>
      </c>
      <c r="AD73" s="13" t="s">
        <v>28</v>
      </c>
      <c r="AE73" s="15">
        <v>3</v>
      </c>
      <c r="AF73" s="15">
        <v>3</v>
      </c>
      <c r="AG73" s="15">
        <v>9</v>
      </c>
      <c r="AH73" s="15">
        <v>6</v>
      </c>
      <c r="AK73" s="9" t="s">
        <v>30</v>
      </c>
      <c r="AL73" s="9" t="s">
        <v>31</v>
      </c>
    </row>
    <row r="74" spans="1:38" ht="38" x14ac:dyDescent="0.25">
      <c r="A74" s="13">
        <v>523</v>
      </c>
      <c r="B74" s="13">
        <v>64</v>
      </c>
      <c r="C74" s="13" t="s">
        <v>27</v>
      </c>
      <c r="D74" s="14">
        <v>51.1</v>
      </c>
      <c r="E74" s="14">
        <v>31.8</v>
      </c>
      <c r="F74" s="14">
        <v>19.3</v>
      </c>
      <c r="G74" s="14">
        <v>7</v>
      </c>
      <c r="H74" s="14">
        <v>9</v>
      </c>
      <c r="I74" s="14">
        <v>3</v>
      </c>
      <c r="J74" s="14">
        <v>9</v>
      </c>
      <c r="K74" s="14">
        <v>3</v>
      </c>
      <c r="L74" s="14">
        <v>3</v>
      </c>
      <c r="M74" s="14">
        <v>9</v>
      </c>
      <c r="N74" s="14">
        <v>9</v>
      </c>
      <c r="O74" s="14">
        <v>7</v>
      </c>
      <c r="P74" s="14">
        <v>3</v>
      </c>
      <c r="Q74" s="14">
        <v>3</v>
      </c>
      <c r="R74" s="14">
        <v>9</v>
      </c>
      <c r="S74" s="14">
        <v>1</v>
      </c>
      <c r="T74" s="14">
        <v>5</v>
      </c>
      <c r="U74" s="14">
        <v>1</v>
      </c>
      <c r="W74" s="13" t="s">
        <v>28</v>
      </c>
      <c r="X74" s="13" t="s">
        <v>97</v>
      </c>
      <c r="Y74" s="13" t="s">
        <v>56</v>
      </c>
      <c r="Z74" s="13" t="s">
        <v>28</v>
      </c>
      <c r="AA74" s="13" t="s">
        <v>28</v>
      </c>
      <c r="AB74" s="13" t="s">
        <v>38</v>
      </c>
      <c r="AC74" s="13" t="s">
        <v>38</v>
      </c>
      <c r="AD74" s="13" t="s">
        <v>28</v>
      </c>
      <c r="AE74" s="15">
        <v>3</v>
      </c>
      <c r="AF74" s="15">
        <v>3</v>
      </c>
      <c r="AG74" s="15">
        <v>1</v>
      </c>
      <c r="AH74" s="15">
        <v>9</v>
      </c>
      <c r="AI74" s="16" t="s">
        <v>98</v>
      </c>
      <c r="AJ74" s="13" t="s">
        <v>34</v>
      </c>
      <c r="AK74" s="9" t="s">
        <v>40</v>
      </c>
      <c r="AL74" s="9" t="s">
        <v>31</v>
      </c>
    </row>
    <row r="75" spans="1:38" x14ac:dyDescent="0.25">
      <c r="A75" s="13">
        <v>646</v>
      </c>
      <c r="B75" s="13">
        <v>66</v>
      </c>
      <c r="C75" s="13" t="s">
        <v>27</v>
      </c>
      <c r="D75" s="14">
        <v>58.9</v>
      </c>
      <c r="E75" s="14">
        <v>56.5</v>
      </c>
      <c r="F75" s="14">
        <v>2.4</v>
      </c>
      <c r="G75" s="14">
        <v>8</v>
      </c>
      <c r="H75" s="14">
        <v>1</v>
      </c>
      <c r="I75" s="14">
        <v>7</v>
      </c>
      <c r="J75" s="14">
        <v>8</v>
      </c>
      <c r="K75" s="14">
        <v>7</v>
      </c>
      <c r="L75" s="14">
        <v>7</v>
      </c>
      <c r="M75" s="14">
        <v>1</v>
      </c>
      <c r="N75" s="14">
        <v>3</v>
      </c>
      <c r="P75" s="14">
        <v>1</v>
      </c>
      <c r="Q75" s="14">
        <v>9</v>
      </c>
      <c r="R75" s="14">
        <v>9</v>
      </c>
      <c r="S75" s="14">
        <v>5</v>
      </c>
      <c r="T75" s="14">
        <v>1</v>
      </c>
      <c r="U75" s="14">
        <v>1</v>
      </c>
      <c r="W75" s="13" t="s">
        <v>28</v>
      </c>
      <c r="X75" s="13" t="s">
        <v>28</v>
      </c>
      <c r="Y75" s="13" t="s">
        <v>28</v>
      </c>
      <c r="Z75" s="13" t="s">
        <v>28</v>
      </c>
      <c r="AA75" s="13" t="s">
        <v>28</v>
      </c>
      <c r="AB75" s="13" t="s">
        <v>28</v>
      </c>
      <c r="AC75" s="13" t="s">
        <v>28</v>
      </c>
      <c r="AD75" s="13" t="s">
        <v>28</v>
      </c>
      <c r="AI75" s="16" t="s">
        <v>99</v>
      </c>
      <c r="AJ75" s="13" t="s">
        <v>36</v>
      </c>
      <c r="AK75" s="13" t="s">
        <v>30</v>
      </c>
      <c r="AL75" s="13" t="s">
        <v>31</v>
      </c>
    </row>
    <row r="76" spans="1:38" x14ac:dyDescent="0.25">
      <c r="A76" s="13">
        <v>159</v>
      </c>
      <c r="B76" s="13">
        <v>72</v>
      </c>
      <c r="C76" s="13" t="s">
        <v>27</v>
      </c>
      <c r="D76" s="14">
        <v>48.2</v>
      </c>
      <c r="E76" s="14">
        <v>28.8</v>
      </c>
      <c r="F76" s="14">
        <f>D76-E76</f>
        <v>19.400000000000002</v>
      </c>
      <c r="G76" s="14">
        <v>3</v>
      </c>
      <c r="H76" s="14">
        <v>1</v>
      </c>
      <c r="I76" s="14">
        <v>3</v>
      </c>
      <c r="J76" s="14">
        <v>5</v>
      </c>
      <c r="K76" s="14">
        <v>3</v>
      </c>
      <c r="L76" s="14">
        <v>3</v>
      </c>
      <c r="M76" s="14">
        <v>7</v>
      </c>
      <c r="N76" s="14">
        <v>1</v>
      </c>
      <c r="O76" s="14">
        <v>9</v>
      </c>
      <c r="P76" s="14">
        <v>1</v>
      </c>
      <c r="Q76" s="14">
        <v>9</v>
      </c>
      <c r="R76" s="14">
        <v>9</v>
      </c>
      <c r="S76" s="14">
        <v>1</v>
      </c>
      <c r="T76" s="14">
        <v>1</v>
      </c>
      <c r="U76" s="14">
        <v>9</v>
      </c>
      <c r="V76" s="14"/>
      <c r="W76" s="13" t="s">
        <v>28</v>
      </c>
      <c r="X76" s="13" t="s">
        <v>28</v>
      </c>
      <c r="Y76" s="13" t="s">
        <v>75</v>
      </c>
      <c r="Z76" s="13" t="s">
        <v>28</v>
      </c>
      <c r="AA76" s="13" t="s">
        <v>28</v>
      </c>
      <c r="AB76" s="13" t="s">
        <v>28</v>
      </c>
      <c r="AC76" s="13" t="s">
        <v>28</v>
      </c>
      <c r="AD76" s="13" t="s">
        <v>28</v>
      </c>
      <c r="AE76" s="15">
        <v>1</v>
      </c>
      <c r="AF76" s="15">
        <v>1</v>
      </c>
      <c r="AG76" s="15">
        <v>1</v>
      </c>
      <c r="AH76" s="15">
        <v>1</v>
      </c>
      <c r="AI76" s="16" t="s">
        <v>29</v>
      </c>
      <c r="AK76" s="9" t="s">
        <v>30</v>
      </c>
      <c r="AL76" s="9" t="s">
        <v>31</v>
      </c>
    </row>
    <row r="77" spans="1:38" ht="57" x14ac:dyDescent="0.25">
      <c r="A77" s="13">
        <v>513</v>
      </c>
      <c r="B77" s="13">
        <v>72</v>
      </c>
      <c r="C77" s="13" t="s">
        <v>27</v>
      </c>
      <c r="D77" s="14">
        <v>47.2</v>
      </c>
      <c r="E77" s="14">
        <v>39.4</v>
      </c>
      <c r="F77" s="14">
        <v>7.8</v>
      </c>
      <c r="G77" s="14">
        <v>5</v>
      </c>
      <c r="H77" s="14">
        <v>1</v>
      </c>
      <c r="I77" s="14">
        <v>3</v>
      </c>
      <c r="J77" s="14">
        <v>7</v>
      </c>
      <c r="K77" s="14">
        <v>5</v>
      </c>
      <c r="L77" s="14">
        <v>3</v>
      </c>
      <c r="M77" s="14">
        <v>9</v>
      </c>
      <c r="N77" s="14">
        <v>9</v>
      </c>
      <c r="O77" s="14">
        <v>3</v>
      </c>
      <c r="P77" s="14">
        <v>1</v>
      </c>
      <c r="Q77" s="14">
        <v>3</v>
      </c>
      <c r="R77" s="14">
        <v>9</v>
      </c>
      <c r="S77" s="14">
        <v>7</v>
      </c>
      <c r="T77" s="14">
        <v>3</v>
      </c>
      <c r="U77" s="14">
        <v>3</v>
      </c>
      <c r="W77" s="13" t="s">
        <v>28</v>
      </c>
      <c r="X77" s="13" t="s">
        <v>36</v>
      </c>
      <c r="Y77" s="13" t="s">
        <v>75</v>
      </c>
      <c r="Z77" s="13" t="s">
        <v>28</v>
      </c>
      <c r="AA77" s="13" t="s">
        <v>28</v>
      </c>
      <c r="AB77" s="13" t="s">
        <v>28</v>
      </c>
      <c r="AC77" s="13" t="s">
        <v>28</v>
      </c>
      <c r="AD77" s="13" t="s">
        <v>28</v>
      </c>
      <c r="AE77" s="15">
        <v>1</v>
      </c>
      <c r="AF77" s="15">
        <v>3</v>
      </c>
      <c r="AG77" s="15">
        <v>1</v>
      </c>
      <c r="AH77" s="15">
        <v>5</v>
      </c>
      <c r="AI77" s="16" t="s">
        <v>100</v>
      </c>
      <c r="AJ77" s="13" t="s">
        <v>36</v>
      </c>
      <c r="AK77" s="13" t="s">
        <v>30</v>
      </c>
      <c r="AL77" s="13" t="s">
        <v>31</v>
      </c>
    </row>
    <row r="78" spans="1:38" ht="38" x14ac:dyDescent="0.25">
      <c r="A78" s="13">
        <v>615</v>
      </c>
      <c r="B78" s="13">
        <v>72</v>
      </c>
      <c r="C78" s="13" t="s">
        <v>27</v>
      </c>
      <c r="D78" s="14">
        <v>45.5</v>
      </c>
      <c r="E78" s="14">
        <v>34.700000000000003</v>
      </c>
      <c r="F78" s="14">
        <v>10.8</v>
      </c>
      <c r="G78" s="14">
        <v>4</v>
      </c>
      <c r="H78" s="14">
        <v>1</v>
      </c>
      <c r="I78" s="14">
        <v>3</v>
      </c>
      <c r="J78" s="14">
        <v>6</v>
      </c>
      <c r="K78" s="14">
        <v>3</v>
      </c>
      <c r="L78" s="14">
        <v>2</v>
      </c>
      <c r="M78" s="14">
        <v>5</v>
      </c>
      <c r="N78" s="14">
        <v>7</v>
      </c>
      <c r="O78" s="14">
        <v>9</v>
      </c>
      <c r="P78" s="14">
        <v>9</v>
      </c>
      <c r="Q78" s="14">
        <v>9</v>
      </c>
      <c r="R78" s="14">
        <v>9</v>
      </c>
      <c r="S78" s="14">
        <v>3</v>
      </c>
      <c r="T78" s="14">
        <v>2</v>
      </c>
      <c r="U78" s="14">
        <v>2</v>
      </c>
      <c r="W78" s="13" t="s">
        <v>28</v>
      </c>
      <c r="X78" s="13" t="s">
        <v>28</v>
      </c>
      <c r="Y78" s="13" t="s">
        <v>28</v>
      </c>
      <c r="Z78" s="13" t="s">
        <v>28</v>
      </c>
      <c r="AA78" s="13" t="s">
        <v>28</v>
      </c>
      <c r="AB78" s="13" t="s">
        <v>28</v>
      </c>
      <c r="AC78" s="13" t="s">
        <v>28</v>
      </c>
      <c r="AD78" s="13" t="s">
        <v>28</v>
      </c>
      <c r="AE78" s="15">
        <v>2</v>
      </c>
      <c r="AF78" s="15">
        <v>2</v>
      </c>
      <c r="AG78" s="15">
        <v>4</v>
      </c>
      <c r="AH78" s="15">
        <v>9</v>
      </c>
      <c r="AI78" s="16" t="s">
        <v>101</v>
      </c>
      <c r="AJ78" s="13" t="s">
        <v>36</v>
      </c>
      <c r="AK78" s="13" t="s">
        <v>30</v>
      </c>
      <c r="AL78" s="13" t="s">
        <v>31</v>
      </c>
    </row>
    <row r="79" spans="1:38" ht="57" x14ac:dyDescent="0.25">
      <c r="A79" s="13">
        <v>533</v>
      </c>
      <c r="B79" s="13">
        <v>83</v>
      </c>
      <c r="C79" s="13" t="s">
        <v>27</v>
      </c>
      <c r="D79" s="14">
        <v>55.4</v>
      </c>
      <c r="E79" s="14">
        <v>33.799999999999997</v>
      </c>
      <c r="F79" s="14">
        <v>21.6</v>
      </c>
      <c r="G79" s="14">
        <v>1</v>
      </c>
      <c r="H79" s="14">
        <v>1</v>
      </c>
      <c r="I79" s="14">
        <v>1</v>
      </c>
      <c r="J79" s="14">
        <v>1</v>
      </c>
      <c r="K79" s="14">
        <v>1</v>
      </c>
      <c r="L79" s="14">
        <v>3</v>
      </c>
      <c r="M79" s="14">
        <v>5</v>
      </c>
      <c r="N79" s="14">
        <v>9</v>
      </c>
      <c r="O79" s="14">
        <v>9</v>
      </c>
      <c r="P79" s="14">
        <v>9</v>
      </c>
      <c r="Q79" s="14">
        <v>1</v>
      </c>
      <c r="R79" s="14">
        <v>9</v>
      </c>
      <c r="S79" s="14">
        <v>1</v>
      </c>
      <c r="T79" s="14">
        <v>1</v>
      </c>
      <c r="U79" s="14">
        <v>1</v>
      </c>
      <c r="W79" s="13" t="s">
        <v>28</v>
      </c>
      <c r="X79" s="13" t="s">
        <v>28</v>
      </c>
      <c r="Y79" s="13" t="s">
        <v>28</v>
      </c>
      <c r="Z79" s="13" t="s">
        <v>28</v>
      </c>
      <c r="AA79" s="13" t="s">
        <v>28</v>
      </c>
      <c r="AB79" s="13" t="s">
        <v>28</v>
      </c>
      <c r="AC79" s="13" t="s">
        <v>28</v>
      </c>
      <c r="AD79" s="13" t="s">
        <v>28</v>
      </c>
      <c r="AE79" s="15">
        <v>1</v>
      </c>
      <c r="AF79" s="15">
        <v>5</v>
      </c>
      <c r="AG79" s="15">
        <v>1</v>
      </c>
      <c r="AH79" s="15">
        <v>5</v>
      </c>
      <c r="AI79" s="16" t="s">
        <v>102</v>
      </c>
      <c r="AJ79" s="13" t="s">
        <v>34</v>
      </c>
      <c r="AK79" s="13" t="s">
        <v>30</v>
      </c>
      <c r="AL79" s="13" t="s">
        <v>31</v>
      </c>
    </row>
    <row r="80" spans="1:38" ht="57" x14ac:dyDescent="0.25">
      <c r="A80" s="13">
        <v>535</v>
      </c>
      <c r="B80" s="13">
        <v>83</v>
      </c>
      <c r="C80" s="13" t="s">
        <v>27</v>
      </c>
      <c r="D80" s="14">
        <v>43.4</v>
      </c>
      <c r="E80" s="14">
        <v>32.9</v>
      </c>
      <c r="F80" s="14">
        <v>10.5</v>
      </c>
      <c r="G80" s="14">
        <v>1</v>
      </c>
      <c r="H80" s="14">
        <v>2</v>
      </c>
      <c r="I80" s="14">
        <v>1</v>
      </c>
      <c r="J80" s="14">
        <v>1</v>
      </c>
      <c r="K80" s="14">
        <v>1</v>
      </c>
      <c r="L80" s="14">
        <v>2</v>
      </c>
      <c r="M80" s="14">
        <v>5</v>
      </c>
      <c r="N80" s="14">
        <v>8</v>
      </c>
      <c r="O80" s="14">
        <v>4</v>
      </c>
      <c r="P80" s="14">
        <v>7</v>
      </c>
      <c r="Q80" s="14">
        <v>4</v>
      </c>
      <c r="R80" s="14">
        <v>9</v>
      </c>
      <c r="S80" s="14">
        <v>1</v>
      </c>
      <c r="T80" s="14">
        <v>5</v>
      </c>
      <c r="U80" s="14">
        <v>2</v>
      </c>
      <c r="W80" s="13" t="s">
        <v>28</v>
      </c>
      <c r="X80" s="13" t="s">
        <v>28</v>
      </c>
      <c r="Y80" s="13" t="s">
        <v>56</v>
      </c>
      <c r="Z80" s="13" t="s">
        <v>28</v>
      </c>
      <c r="AA80" s="13" t="s">
        <v>28</v>
      </c>
      <c r="AB80" s="13" t="s">
        <v>28</v>
      </c>
      <c r="AC80" s="13" t="s">
        <v>28</v>
      </c>
      <c r="AD80" s="13" t="s">
        <v>28</v>
      </c>
      <c r="AE80" s="15">
        <v>1</v>
      </c>
      <c r="AF80" s="15">
        <v>2</v>
      </c>
      <c r="AG80" s="15">
        <v>1</v>
      </c>
      <c r="AH80" s="15">
        <v>2</v>
      </c>
      <c r="AI80" s="16" t="s">
        <v>103</v>
      </c>
      <c r="AJ80" s="13" t="s">
        <v>34</v>
      </c>
      <c r="AK80" s="9" t="s">
        <v>30</v>
      </c>
      <c r="AL80" s="9" t="s">
        <v>31</v>
      </c>
    </row>
    <row r="81" spans="1:38" x14ac:dyDescent="0.25">
      <c r="A81" s="9">
        <v>153</v>
      </c>
      <c r="B81" s="9">
        <v>84</v>
      </c>
      <c r="C81" s="9" t="s">
        <v>27</v>
      </c>
      <c r="D81" s="10">
        <v>47.8</v>
      </c>
      <c r="E81" s="10">
        <v>39.200000000000003</v>
      </c>
      <c r="F81" s="10">
        <f>D81-E81</f>
        <v>8.5999999999999943</v>
      </c>
      <c r="G81" s="10">
        <v>9</v>
      </c>
      <c r="H81" s="10">
        <v>1</v>
      </c>
      <c r="I81" s="10">
        <v>7</v>
      </c>
      <c r="J81" s="10">
        <v>9</v>
      </c>
      <c r="K81" s="10">
        <v>6</v>
      </c>
      <c r="L81" s="10">
        <v>4</v>
      </c>
      <c r="M81" s="10">
        <v>3</v>
      </c>
      <c r="N81" s="10">
        <v>6</v>
      </c>
      <c r="O81" s="10">
        <v>3</v>
      </c>
      <c r="P81" s="10">
        <v>9</v>
      </c>
      <c r="Q81" s="10">
        <v>6</v>
      </c>
      <c r="R81" s="10">
        <v>9</v>
      </c>
      <c r="S81" s="10">
        <v>5</v>
      </c>
      <c r="T81" s="10">
        <v>1</v>
      </c>
      <c r="U81" s="10">
        <v>9</v>
      </c>
      <c r="V81" s="10"/>
      <c r="W81" s="9" t="s">
        <v>28</v>
      </c>
      <c r="X81" s="9" t="s">
        <v>28</v>
      </c>
      <c r="Y81" s="9" t="s">
        <v>56</v>
      </c>
      <c r="Z81" s="9" t="s">
        <v>28</v>
      </c>
      <c r="AA81" s="9" t="s">
        <v>28</v>
      </c>
      <c r="AB81" s="9" t="s">
        <v>28</v>
      </c>
      <c r="AC81" s="9" t="s">
        <v>28</v>
      </c>
      <c r="AD81" s="9" t="s">
        <v>28</v>
      </c>
      <c r="AE81" s="11">
        <v>1</v>
      </c>
      <c r="AF81" s="11">
        <v>4</v>
      </c>
      <c r="AG81" s="11">
        <v>6</v>
      </c>
      <c r="AH81" s="11">
        <v>9</v>
      </c>
      <c r="AI81" s="12" t="s">
        <v>29</v>
      </c>
      <c r="AK81" s="9" t="s">
        <v>30</v>
      </c>
      <c r="AL81" s="9" t="s">
        <v>31</v>
      </c>
    </row>
    <row r="82" spans="1:38" ht="76" x14ac:dyDescent="0.25">
      <c r="A82" s="13">
        <v>539</v>
      </c>
      <c r="B82" s="13">
        <v>84</v>
      </c>
      <c r="C82" s="13" t="s">
        <v>27</v>
      </c>
      <c r="D82" s="14">
        <v>45.5</v>
      </c>
      <c r="E82" s="14">
        <v>37.700000000000003</v>
      </c>
      <c r="F82" s="14">
        <v>7.8</v>
      </c>
      <c r="G82" s="14">
        <v>9</v>
      </c>
      <c r="H82" s="14">
        <v>4</v>
      </c>
      <c r="I82" s="14">
        <v>3</v>
      </c>
      <c r="J82" s="14">
        <v>3</v>
      </c>
      <c r="K82" s="14">
        <v>3</v>
      </c>
      <c r="L82" s="14">
        <v>4</v>
      </c>
      <c r="M82" s="14">
        <v>5</v>
      </c>
      <c r="N82" s="14">
        <v>5</v>
      </c>
      <c r="O82" s="14">
        <v>3</v>
      </c>
      <c r="P82" s="14">
        <v>3</v>
      </c>
      <c r="Q82" s="14">
        <v>7</v>
      </c>
      <c r="R82" s="14">
        <v>9</v>
      </c>
      <c r="S82" s="14">
        <v>6</v>
      </c>
      <c r="T82" s="14">
        <v>1</v>
      </c>
      <c r="U82" s="14">
        <v>1</v>
      </c>
      <c r="W82" s="13" t="s">
        <v>28</v>
      </c>
      <c r="X82" s="13" t="s">
        <v>36</v>
      </c>
      <c r="Y82" s="13" t="s">
        <v>28</v>
      </c>
      <c r="Z82" s="13" t="s">
        <v>28</v>
      </c>
      <c r="AA82" s="13" t="s">
        <v>28</v>
      </c>
      <c r="AB82" s="13" t="s">
        <v>28</v>
      </c>
      <c r="AC82" s="13" t="s">
        <v>28</v>
      </c>
      <c r="AD82" s="13" t="s">
        <v>28</v>
      </c>
      <c r="AE82" s="15">
        <v>1</v>
      </c>
      <c r="AF82" s="15">
        <v>1</v>
      </c>
      <c r="AG82" s="15">
        <v>1</v>
      </c>
      <c r="AH82" s="15">
        <v>9</v>
      </c>
      <c r="AI82" s="16" t="s">
        <v>104</v>
      </c>
      <c r="AJ82" s="13" t="s">
        <v>34</v>
      </c>
      <c r="AK82" s="13" t="s">
        <v>30</v>
      </c>
      <c r="AL82" s="13" t="s">
        <v>31</v>
      </c>
    </row>
    <row r="83" spans="1:38" s="9" customFormat="1" ht="38" x14ac:dyDescent="0.25">
      <c r="A83" s="13">
        <v>606</v>
      </c>
      <c r="B83" s="13">
        <v>85</v>
      </c>
      <c r="C83" s="13" t="s">
        <v>27</v>
      </c>
      <c r="D83" s="14">
        <v>50.6</v>
      </c>
      <c r="E83" s="14">
        <v>23.1</v>
      </c>
      <c r="F83" s="14">
        <v>27.5</v>
      </c>
      <c r="G83" s="14">
        <v>9</v>
      </c>
      <c r="H83" s="14">
        <v>1</v>
      </c>
      <c r="I83" s="14">
        <v>9</v>
      </c>
      <c r="J83" s="14">
        <v>9</v>
      </c>
      <c r="K83" s="14">
        <v>8</v>
      </c>
      <c r="L83" s="14">
        <v>7</v>
      </c>
      <c r="M83" s="14">
        <v>3</v>
      </c>
      <c r="N83" s="14">
        <v>1</v>
      </c>
      <c r="O83" s="14">
        <v>1</v>
      </c>
      <c r="P83" s="14">
        <v>1</v>
      </c>
      <c r="Q83" s="14">
        <v>9</v>
      </c>
      <c r="R83" s="14">
        <v>9</v>
      </c>
      <c r="S83" s="14">
        <v>1</v>
      </c>
      <c r="T83" s="14">
        <v>1</v>
      </c>
      <c r="U83" s="14">
        <v>5</v>
      </c>
      <c r="V83" s="13"/>
      <c r="W83" s="13" t="s">
        <v>28</v>
      </c>
      <c r="X83" s="13" t="s">
        <v>28</v>
      </c>
      <c r="Y83" s="13" t="s">
        <v>28</v>
      </c>
      <c r="Z83" s="13" t="s">
        <v>28</v>
      </c>
      <c r="AA83" s="13" t="s">
        <v>28</v>
      </c>
      <c r="AB83" s="13" t="s">
        <v>28</v>
      </c>
      <c r="AC83" s="13" t="s">
        <v>28</v>
      </c>
      <c r="AD83" s="13" t="s">
        <v>28</v>
      </c>
      <c r="AE83" s="15">
        <v>1</v>
      </c>
      <c r="AF83" s="15">
        <v>5</v>
      </c>
      <c r="AG83" s="15">
        <v>1</v>
      </c>
      <c r="AH83" s="15">
        <v>9</v>
      </c>
      <c r="AI83" s="16" t="s">
        <v>105</v>
      </c>
      <c r="AJ83" s="13" t="s">
        <v>36</v>
      </c>
      <c r="AK83" s="13" t="s">
        <v>30</v>
      </c>
      <c r="AL83" s="13" t="s">
        <v>31</v>
      </c>
    </row>
    <row r="84" spans="1:38" s="17" customFormat="1" x14ac:dyDescent="0.25">
      <c r="A84" s="13">
        <v>687</v>
      </c>
      <c r="B84" s="13">
        <v>87</v>
      </c>
      <c r="C84" s="13" t="s">
        <v>27</v>
      </c>
      <c r="D84" s="14">
        <v>49.1</v>
      </c>
      <c r="E84" s="14">
        <v>43.4</v>
      </c>
      <c r="F84" s="14">
        <v>5.7</v>
      </c>
      <c r="G84" s="14">
        <v>5</v>
      </c>
      <c r="H84" s="14">
        <v>3</v>
      </c>
      <c r="I84" s="14">
        <v>5</v>
      </c>
      <c r="J84" s="14">
        <v>5</v>
      </c>
      <c r="K84" s="14">
        <v>5</v>
      </c>
      <c r="L84" s="14">
        <v>9</v>
      </c>
      <c r="M84" s="14">
        <v>7</v>
      </c>
      <c r="N84" s="14">
        <v>5</v>
      </c>
      <c r="O84" s="14">
        <v>9</v>
      </c>
      <c r="P84" s="14">
        <v>3</v>
      </c>
      <c r="Q84" s="14">
        <v>5</v>
      </c>
      <c r="R84" s="14">
        <v>5</v>
      </c>
      <c r="S84" s="14">
        <v>3</v>
      </c>
      <c r="T84" s="14">
        <v>1</v>
      </c>
      <c r="U84" s="14">
        <v>1</v>
      </c>
      <c r="V84" s="13"/>
      <c r="W84" s="13" t="s">
        <v>28</v>
      </c>
      <c r="X84" s="13" t="s">
        <v>28</v>
      </c>
      <c r="Y84" s="13" t="s">
        <v>28</v>
      </c>
      <c r="Z84" s="13" t="s">
        <v>28</v>
      </c>
      <c r="AA84" s="13" t="s">
        <v>28</v>
      </c>
      <c r="AB84" s="13" t="s">
        <v>28</v>
      </c>
      <c r="AC84" s="13" t="s">
        <v>28</v>
      </c>
      <c r="AD84" s="13" t="s">
        <v>28</v>
      </c>
      <c r="AE84" s="15">
        <v>1</v>
      </c>
      <c r="AF84" s="15">
        <v>1</v>
      </c>
      <c r="AG84" s="15">
        <v>3</v>
      </c>
      <c r="AH84" s="15">
        <v>7</v>
      </c>
      <c r="AI84" s="16" t="s">
        <v>106</v>
      </c>
      <c r="AJ84" s="13" t="s">
        <v>36</v>
      </c>
      <c r="AK84" s="13" t="s">
        <v>30</v>
      </c>
      <c r="AL84" s="13" t="s">
        <v>31</v>
      </c>
    </row>
    <row r="85" spans="1:38" s="9" customFormat="1" x14ac:dyDescent="0.25">
      <c r="A85" s="13">
        <v>565</v>
      </c>
      <c r="B85" s="13">
        <v>93</v>
      </c>
      <c r="C85" s="13" t="s">
        <v>27</v>
      </c>
      <c r="D85" s="14">
        <v>39.799999999999997</v>
      </c>
      <c r="E85" s="14">
        <v>29.6</v>
      </c>
      <c r="F85" s="14">
        <v>10.199999999999999</v>
      </c>
      <c r="G85" s="14">
        <v>3</v>
      </c>
      <c r="H85" s="14">
        <v>5</v>
      </c>
      <c r="I85" s="14">
        <v>3</v>
      </c>
      <c r="J85" s="14">
        <v>3</v>
      </c>
      <c r="K85" s="14">
        <v>3</v>
      </c>
      <c r="L85" s="14">
        <v>3</v>
      </c>
      <c r="M85" s="14">
        <v>3</v>
      </c>
      <c r="N85" s="14">
        <v>5</v>
      </c>
      <c r="O85" s="14">
        <v>7</v>
      </c>
      <c r="P85" s="14">
        <v>1</v>
      </c>
      <c r="Q85" s="14">
        <v>5</v>
      </c>
      <c r="R85" s="14">
        <v>7</v>
      </c>
      <c r="S85" s="14">
        <v>3</v>
      </c>
      <c r="T85" s="14">
        <v>3</v>
      </c>
      <c r="U85" s="14">
        <v>3</v>
      </c>
      <c r="V85" s="13"/>
      <c r="W85" s="13" t="s">
        <v>28</v>
      </c>
      <c r="X85" s="13" t="s">
        <v>28</v>
      </c>
      <c r="Y85" s="13" t="s">
        <v>28</v>
      </c>
      <c r="Z85" s="13" t="s">
        <v>28</v>
      </c>
      <c r="AA85" s="13" t="s">
        <v>28</v>
      </c>
      <c r="AB85" s="13" t="s">
        <v>28</v>
      </c>
      <c r="AC85" s="13" t="s">
        <v>28</v>
      </c>
      <c r="AD85" s="13" t="s">
        <v>28</v>
      </c>
      <c r="AE85" s="15">
        <v>9</v>
      </c>
      <c r="AF85" s="15">
        <v>3</v>
      </c>
      <c r="AG85" s="15">
        <v>3</v>
      </c>
      <c r="AH85" s="15">
        <v>5</v>
      </c>
      <c r="AI85" s="16" t="s">
        <v>107</v>
      </c>
      <c r="AJ85" s="13" t="s">
        <v>34</v>
      </c>
      <c r="AK85" s="13" t="s">
        <v>30</v>
      </c>
      <c r="AL85" s="13" t="s">
        <v>31</v>
      </c>
    </row>
    <row r="86" spans="1:38" s="9" customFormat="1" ht="57" x14ac:dyDescent="0.25">
      <c r="A86" s="13">
        <v>554</v>
      </c>
      <c r="B86" s="13">
        <v>97</v>
      </c>
      <c r="C86" s="13" t="s">
        <v>27</v>
      </c>
      <c r="D86" s="14">
        <v>68.2</v>
      </c>
      <c r="E86" s="14">
        <v>37.799999999999997</v>
      </c>
      <c r="F86" s="14">
        <v>30.4</v>
      </c>
      <c r="G86" s="14">
        <v>3</v>
      </c>
      <c r="H86" s="14">
        <v>1</v>
      </c>
      <c r="I86" s="14">
        <v>4</v>
      </c>
      <c r="J86" s="14">
        <v>7</v>
      </c>
      <c r="K86" s="14">
        <v>6</v>
      </c>
      <c r="L86" s="14">
        <v>3</v>
      </c>
      <c r="M86" s="14">
        <v>2</v>
      </c>
      <c r="N86" s="14">
        <v>9</v>
      </c>
      <c r="O86" s="14">
        <v>9</v>
      </c>
      <c r="P86" s="14">
        <v>9</v>
      </c>
      <c r="Q86" s="14">
        <v>9</v>
      </c>
      <c r="R86" s="14">
        <v>9</v>
      </c>
      <c r="S86" s="14">
        <v>2</v>
      </c>
      <c r="T86" s="14">
        <v>1</v>
      </c>
      <c r="U86" s="14">
        <v>2</v>
      </c>
      <c r="V86" s="13"/>
      <c r="W86" s="13" t="s">
        <v>28</v>
      </c>
      <c r="X86" s="13" t="s">
        <v>36</v>
      </c>
      <c r="Y86" s="13" t="s">
        <v>28</v>
      </c>
      <c r="Z86" s="13" t="s">
        <v>28</v>
      </c>
      <c r="AA86" s="13" t="s">
        <v>28</v>
      </c>
      <c r="AB86" s="13" t="s">
        <v>28</v>
      </c>
      <c r="AC86" s="13" t="s">
        <v>28</v>
      </c>
      <c r="AD86" s="13" t="s">
        <v>28</v>
      </c>
      <c r="AE86" s="15">
        <v>1</v>
      </c>
      <c r="AF86" s="15">
        <v>2</v>
      </c>
      <c r="AG86" s="15">
        <v>9</v>
      </c>
      <c r="AH86" s="15">
        <v>9</v>
      </c>
      <c r="AI86" s="16" t="s">
        <v>108</v>
      </c>
      <c r="AJ86" s="13" t="s">
        <v>36</v>
      </c>
      <c r="AK86" s="13" t="s">
        <v>30</v>
      </c>
      <c r="AL86" s="13" t="s">
        <v>31</v>
      </c>
    </row>
    <row r="87" spans="1:38" ht="13.5" customHeight="1" x14ac:dyDescent="0.25">
      <c r="A87" s="13">
        <v>671</v>
      </c>
      <c r="B87" s="13">
        <v>101</v>
      </c>
      <c r="C87" s="13" t="s">
        <v>27</v>
      </c>
      <c r="D87" s="14">
        <v>55.4</v>
      </c>
      <c r="E87" s="14">
        <v>40.4</v>
      </c>
      <c r="F87" s="14">
        <v>15</v>
      </c>
      <c r="G87" s="14">
        <v>2</v>
      </c>
      <c r="H87" s="14">
        <v>9</v>
      </c>
      <c r="J87" s="14">
        <v>2</v>
      </c>
      <c r="K87" s="14">
        <v>5</v>
      </c>
      <c r="O87" s="14">
        <v>3</v>
      </c>
      <c r="P87" s="14">
        <v>9</v>
      </c>
      <c r="S87" s="14">
        <v>9</v>
      </c>
      <c r="T87" s="14">
        <v>9</v>
      </c>
      <c r="U87" s="14">
        <v>6</v>
      </c>
      <c r="W87" s="13" t="s">
        <v>28</v>
      </c>
      <c r="X87" s="13" t="s">
        <v>36</v>
      </c>
      <c r="Y87" s="13" t="s">
        <v>28</v>
      </c>
      <c r="Z87" s="13" t="s">
        <v>28</v>
      </c>
      <c r="AA87" s="13" t="s">
        <v>28</v>
      </c>
      <c r="AB87" s="13" t="s">
        <v>28</v>
      </c>
      <c r="AC87" s="13" t="s">
        <v>28</v>
      </c>
      <c r="AD87" s="13" t="s">
        <v>28</v>
      </c>
      <c r="AE87" s="15">
        <v>9</v>
      </c>
      <c r="AF87" s="15">
        <v>9</v>
      </c>
      <c r="AG87" s="15">
        <v>9</v>
      </c>
      <c r="AH87" s="15">
        <v>2</v>
      </c>
      <c r="AI87" s="16" t="s">
        <v>109</v>
      </c>
      <c r="AJ87" s="13" t="s">
        <v>34</v>
      </c>
    </row>
    <row r="88" spans="1:38" s="9" customFormat="1" ht="38" x14ac:dyDescent="0.25">
      <c r="A88" s="13">
        <v>659</v>
      </c>
      <c r="B88" s="13">
        <v>106</v>
      </c>
      <c r="C88" s="13" t="s">
        <v>27</v>
      </c>
      <c r="D88" s="14">
        <v>49</v>
      </c>
      <c r="E88" s="14">
        <v>34.4</v>
      </c>
      <c r="F88" s="14">
        <v>14.6</v>
      </c>
      <c r="G88" s="14">
        <v>8.5</v>
      </c>
      <c r="H88" s="14">
        <v>1.5</v>
      </c>
      <c r="I88" s="14">
        <v>4.5</v>
      </c>
      <c r="J88" s="14">
        <v>8.5</v>
      </c>
      <c r="K88" s="14">
        <v>8.5</v>
      </c>
      <c r="L88" s="14">
        <v>1.5</v>
      </c>
      <c r="M88" s="14">
        <v>2.5</v>
      </c>
      <c r="N88" s="14">
        <v>1.5</v>
      </c>
      <c r="O88" s="14">
        <v>8.5</v>
      </c>
      <c r="P88" s="14">
        <v>2.5</v>
      </c>
      <c r="Q88" s="14">
        <v>5</v>
      </c>
      <c r="R88" s="14">
        <v>8.5</v>
      </c>
      <c r="S88" s="14">
        <v>1.5</v>
      </c>
      <c r="T88" s="14">
        <v>1.5</v>
      </c>
      <c r="U88" s="14">
        <v>1.5</v>
      </c>
      <c r="V88" s="13"/>
      <c r="W88" s="13" t="s">
        <v>28</v>
      </c>
      <c r="X88" s="13" t="s">
        <v>28</v>
      </c>
      <c r="Y88" s="13" t="s">
        <v>28</v>
      </c>
      <c r="Z88" s="13" t="s">
        <v>28</v>
      </c>
      <c r="AA88" s="13" t="s">
        <v>28</v>
      </c>
      <c r="AB88" s="13" t="s">
        <v>28</v>
      </c>
      <c r="AC88" s="13" t="s">
        <v>28</v>
      </c>
      <c r="AD88" s="13" t="s">
        <v>28</v>
      </c>
      <c r="AE88" s="15">
        <v>1.5</v>
      </c>
      <c r="AF88" s="15">
        <v>1.5</v>
      </c>
      <c r="AG88" s="15">
        <v>1.5</v>
      </c>
      <c r="AH88" s="15">
        <v>5.5</v>
      </c>
      <c r="AI88" s="16" t="s">
        <v>110</v>
      </c>
      <c r="AJ88" s="13" t="s">
        <v>36</v>
      </c>
      <c r="AK88" s="13" t="s">
        <v>30</v>
      </c>
      <c r="AL88" s="13" t="s">
        <v>31</v>
      </c>
    </row>
    <row r="89" spans="1:38" s="9" customFormat="1" ht="38" x14ac:dyDescent="0.25">
      <c r="A89" s="13">
        <v>550</v>
      </c>
      <c r="B89" s="13">
        <v>121</v>
      </c>
      <c r="C89" s="13" t="s">
        <v>27</v>
      </c>
      <c r="D89" s="14">
        <v>49.6</v>
      </c>
      <c r="E89" s="14">
        <v>35.9</v>
      </c>
      <c r="F89" s="14">
        <v>13.7</v>
      </c>
      <c r="G89" s="14">
        <v>9</v>
      </c>
      <c r="H89" s="14">
        <v>2</v>
      </c>
      <c r="I89" s="14">
        <v>7</v>
      </c>
      <c r="J89" s="14">
        <v>9</v>
      </c>
      <c r="K89" s="14">
        <v>6</v>
      </c>
      <c r="L89" s="14">
        <v>9</v>
      </c>
      <c r="M89" s="14">
        <v>2</v>
      </c>
      <c r="N89" s="14">
        <v>5</v>
      </c>
      <c r="O89" s="14"/>
      <c r="P89" s="14">
        <v>2</v>
      </c>
      <c r="Q89" s="14">
        <v>2</v>
      </c>
      <c r="R89" s="14">
        <v>9</v>
      </c>
      <c r="S89" s="14">
        <v>2</v>
      </c>
      <c r="T89" s="14">
        <v>2</v>
      </c>
      <c r="U89" s="14">
        <v>5</v>
      </c>
      <c r="V89" s="13"/>
      <c r="W89" s="13" t="s">
        <v>28</v>
      </c>
      <c r="X89" s="13" t="s">
        <v>28</v>
      </c>
      <c r="Y89" s="13" t="s">
        <v>28</v>
      </c>
      <c r="Z89" s="13" t="s">
        <v>28</v>
      </c>
      <c r="AA89" s="13" t="s">
        <v>28</v>
      </c>
      <c r="AB89" s="13" t="s">
        <v>28</v>
      </c>
      <c r="AC89" s="13" t="s">
        <v>28</v>
      </c>
      <c r="AD89" s="13" t="s">
        <v>28</v>
      </c>
      <c r="AE89" s="15">
        <v>4</v>
      </c>
      <c r="AF89" s="15">
        <v>3</v>
      </c>
      <c r="AG89" s="15">
        <v>2</v>
      </c>
      <c r="AH89" s="15">
        <v>5</v>
      </c>
      <c r="AI89" s="16" t="s">
        <v>111</v>
      </c>
      <c r="AJ89" s="13" t="s">
        <v>36</v>
      </c>
      <c r="AK89" s="13" t="s">
        <v>30</v>
      </c>
      <c r="AL89" s="13" t="s">
        <v>31</v>
      </c>
    </row>
    <row r="90" spans="1:38" ht="15" customHeight="1" x14ac:dyDescent="0.25">
      <c r="A90" s="13">
        <v>660</v>
      </c>
      <c r="B90" s="13">
        <v>133</v>
      </c>
      <c r="C90" s="13" t="s">
        <v>27</v>
      </c>
      <c r="D90" s="14">
        <v>46.9</v>
      </c>
      <c r="E90" s="14">
        <v>28.3</v>
      </c>
      <c r="F90" s="14">
        <v>18.600000000000001</v>
      </c>
      <c r="G90" s="14">
        <v>3</v>
      </c>
      <c r="H90" s="14">
        <v>3</v>
      </c>
      <c r="I90" s="14">
        <v>1</v>
      </c>
      <c r="J90" s="14">
        <v>1</v>
      </c>
      <c r="K90" s="14">
        <v>2</v>
      </c>
      <c r="L90" s="14">
        <v>5</v>
      </c>
      <c r="M90" s="14">
        <v>9</v>
      </c>
      <c r="N90" s="14">
        <v>9</v>
      </c>
      <c r="O90" s="14">
        <v>9</v>
      </c>
      <c r="P90" s="14">
        <v>5</v>
      </c>
      <c r="Q90" s="14">
        <v>1</v>
      </c>
      <c r="R90" s="14">
        <v>9</v>
      </c>
      <c r="S90" s="14">
        <v>3</v>
      </c>
      <c r="T90" s="14">
        <v>3</v>
      </c>
      <c r="U90" s="14">
        <v>1</v>
      </c>
      <c r="W90" s="13" t="s">
        <v>28</v>
      </c>
      <c r="X90" s="13" t="s">
        <v>28</v>
      </c>
      <c r="Y90" s="13" t="s">
        <v>28</v>
      </c>
      <c r="Z90" s="13" t="s">
        <v>28</v>
      </c>
      <c r="AA90" s="13" t="s">
        <v>28</v>
      </c>
      <c r="AB90" s="13" t="s">
        <v>28</v>
      </c>
      <c r="AC90" s="13" t="s">
        <v>28</v>
      </c>
      <c r="AD90" s="13" t="s">
        <v>28</v>
      </c>
      <c r="AE90" s="15">
        <v>1</v>
      </c>
      <c r="AF90" s="15">
        <v>5</v>
      </c>
      <c r="AG90" s="15">
        <v>1</v>
      </c>
      <c r="AH90" s="15">
        <v>9</v>
      </c>
      <c r="AI90" s="16" t="s">
        <v>112</v>
      </c>
      <c r="AJ90" s="13" t="s">
        <v>34</v>
      </c>
      <c r="AK90" s="13" t="s">
        <v>30</v>
      </c>
      <c r="AL90" s="13" t="s">
        <v>31</v>
      </c>
    </row>
    <row r="91" spans="1:38" s="9" customFormat="1" ht="38" x14ac:dyDescent="0.25">
      <c r="A91" s="13">
        <v>696</v>
      </c>
      <c r="B91" s="13">
        <v>139</v>
      </c>
      <c r="C91" s="13" t="s">
        <v>27</v>
      </c>
      <c r="D91" s="14">
        <v>38.4</v>
      </c>
      <c r="E91" s="14">
        <v>30.8</v>
      </c>
      <c r="F91" s="14">
        <v>7.6</v>
      </c>
      <c r="G91" s="14">
        <v>9</v>
      </c>
      <c r="H91" s="14">
        <v>1</v>
      </c>
      <c r="I91" s="14">
        <v>8</v>
      </c>
      <c r="J91" s="14">
        <v>9</v>
      </c>
      <c r="K91" s="14">
        <v>7</v>
      </c>
      <c r="L91" s="14">
        <v>7</v>
      </c>
      <c r="M91" s="14">
        <v>5</v>
      </c>
      <c r="N91" s="14">
        <v>9</v>
      </c>
      <c r="O91" s="14">
        <v>9</v>
      </c>
      <c r="P91" s="14">
        <v>6</v>
      </c>
      <c r="Q91" s="14">
        <v>8</v>
      </c>
      <c r="R91" s="14">
        <v>9</v>
      </c>
      <c r="S91" s="14">
        <v>7</v>
      </c>
      <c r="T91" s="14">
        <v>1</v>
      </c>
      <c r="U91" s="14">
        <v>4</v>
      </c>
      <c r="V91" s="13"/>
      <c r="W91" s="13" t="s">
        <v>28</v>
      </c>
      <c r="X91" s="13" t="s">
        <v>28</v>
      </c>
      <c r="Y91" s="13" t="s">
        <v>28</v>
      </c>
      <c r="Z91" s="13" t="s">
        <v>28</v>
      </c>
      <c r="AA91" s="13" t="s">
        <v>28</v>
      </c>
      <c r="AB91" s="13" t="s">
        <v>28</v>
      </c>
      <c r="AC91" s="13" t="s">
        <v>28</v>
      </c>
      <c r="AD91" s="13" t="s">
        <v>28</v>
      </c>
      <c r="AE91" s="15">
        <v>1</v>
      </c>
      <c r="AF91" s="15">
        <v>1</v>
      </c>
      <c r="AG91" s="15">
        <v>5</v>
      </c>
      <c r="AH91" s="15">
        <v>9</v>
      </c>
      <c r="AI91" s="16" t="s">
        <v>113</v>
      </c>
      <c r="AJ91" s="13" t="s">
        <v>36</v>
      </c>
      <c r="AK91" s="13" t="s">
        <v>30</v>
      </c>
      <c r="AL91" s="13" t="s">
        <v>31</v>
      </c>
    </row>
    <row r="92" spans="1:38" s="9" customFormat="1" ht="38" x14ac:dyDescent="0.25">
      <c r="A92" s="13">
        <v>544</v>
      </c>
      <c r="B92" s="13">
        <v>143</v>
      </c>
      <c r="C92" s="13" t="s">
        <v>27</v>
      </c>
      <c r="D92" s="14">
        <v>48.6</v>
      </c>
      <c r="E92" s="14">
        <v>27.8</v>
      </c>
      <c r="F92" s="14">
        <v>20.8</v>
      </c>
      <c r="G92" s="14">
        <v>9</v>
      </c>
      <c r="H92" s="14">
        <v>1</v>
      </c>
      <c r="I92" s="14">
        <v>9</v>
      </c>
      <c r="J92" s="14">
        <v>9</v>
      </c>
      <c r="K92" s="14">
        <v>7</v>
      </c>
      <c r="L92" s="14">
        <v>5</v>
      </c>
      <c r="M92" s="14">
        <v>1</v>
      </c>
      <c r="N92" s="14"/>
      <c r="O92" s="14">
        <v>1</v>
      </c>
      <c r="P92" s="14">
        <v>2</v>
      </c>
      <c r="Q92" s="14">
        <v>9</v>
      </c>
      <c r="R92" s="14">
        <v>9</v>
      </c>
      <c r="S92" s="14">
        <v>3</v>
      </c>
      <c r="T92" s="14">
        <v>4</v>
      </c>
      <c r="U92" s="14">
        <v>4</v>
      </c>
      <c r="V92" s="13"/>
      <c r="W92" s="13" t="s">
        <v>28</v>
      </c>
      <c r="X92" s="13" t="s">
        <v>28</v>
      </c>
      <c r="Y92" s="13" t="s">
        <v>28</v>
      </c>
      <c r="Z92" s="13" t="s">
        <v>28</v>
      </c>
      <c r="AA92" s="13" t="s">
        <v>28</v>
      </c>
      <c r="AB92" s="13" t="s">
        <v>28</v>
      </c>
      <c r="AC92" s="13" t="s">
        <v>38</v>
      </c>
      <c r="AD92" s="13" t="s">
        <v>28</v>
      </c>
      <c r="AE92" s="15">
        <v>1</v>
      </c>
      <c r="AF92" s="15">
        <v>2</v>
      </c>
      <c r="AG92" s="15">
        <v>1</v>
      </c>
      <c r="AH92" s="15">
        <v>7</v>
      </c>
      <c r="AI92" s="16" t="s">
        <v>114</v>
      </c>
      <c r="AJ92" s="13" t="s">
        <v>36</v>
      </c>
      <c r="AK92" s="13" t="s">
        <v>30</v>
      </c>
      <c r="AL92" s="13" t="s">
        <v>31</v>
      </c>
    </row>
    <row r="93" spans="1:38" x14ac:dyDescent="0.25">
      <c r="B93" s="9"/>
    </row>
    <row r="94" spans="1:38" x14ac:dyDescent="0.25">
      <c r="C94" s="30" t="s">
        <v>196</v>
      </c>
      <c r="D94" s="14" t="s">
        <v>191</v>
      </c>
      <c r="E94" s="14" t="s">
        <v>189</v>
      </c>
      <c r="F94" s="14" t="s">
        <v>190</v>
      </c>
    </row>
    <row r="95" spans="1:38" x14ac:dyDescent="0.25">
      <c r="A95" s="29" t="s">
        <v>186</v>
      </c>
      <c r="B95" s="29">
        <f>COUNT(B4:B92)</f>
        <v>89</v>
      </c>
      <c r="C95" s="13" t="s">
        <v>194</v>
      </c>
      <c r="D95" s="14">
        <f>AVERAGE(B4:B38)</f>
        <v>5.2571428571428571</v>
      </c>
      <c r="E95" s="14">
        <f>STDEV(B4:B38)/SQRT(35)</f>
        <v>0.5817141536378645</v>
      </c>
      <c r="F95" s="14">
        <f>MEDIAN(B2:B38)</f>
        <v>4</v>
      </c>
    </row>
    <row r="96" spans="1:38" x14ac:dyDescent="0.25">
      <c r="A96" s="29" t="s">
        <v>191</v>
      </c>
      <c r="B96" s="32">
        <f>AVERAGE(B4:B92)</f>
        <v>33.378054050635583</v>
      </c>
    </row>
    <row r="97" spans="1:38" x14ac:dyDescent="0.25">
      <c r="A97" s="29" t="s">
        <v>189</v>
      </c>
      <c r="B97" s="32">
        <f>STDEV(B4:B92)/SQRT(89)</f>
        <v>3.8237302293729707</v>
      </c>
      <c r="C97" s="13" t="s">
        <v>195</v>
      </c>
      <c r="D97" s="14">
        <f>AVERAGE(B39:B92)</f>
        <v>51.604570564936424</v>
      </c>
      <c r="E97" s="14">
        <f>STDEV(B39:B92)/SQRT(54)</f>
        <v>4.8919737530744252</v>
      </c>
      <c r="F97" s="14">
        <f>MEDIAN(B39:B92)</f>
        <v>37</v>
      </c>
    </row>
    <row r="98" spans="1:38" x14ac:dyDescent="0.25">
      <c r="A98" s="29"/>
      <c r="B98" s="29"/>
    </row>
    <row r="99" spans="1:38" x14ac:dyDescent="0.25">
      <c r="A99" s="29" t="s">
        <v>190</v>
      </c>
      <c r="B99" s="29">
        <f>MEDIAN(B4:B92)</f>
        <v>24</v>
      </c>
      <c r="C99" s="13" t="s">
        <v>197</v>
      </c>
      <c r="E99" s="14">
        <f>CORREL(F4:F92,B4:B92)</f>
        <v>0.26107922207249629</v>
      </c>
    </row>
    <row r="100" spans="1:38" x14ac:dyDescent="0.25">
      <c r="A100" s="29"/>
      <c r="B100" s="29"/>
    </row>
    <row r="102" spans="1:38" x14ac:dyDescent="0.25">
      <c r="B102" s="29" t="s">
        <v>188</v>
      </c>
    </row>
    <row r="104" spans="1:38" ht="14.25" customHeight="1" x14ac:dyDescent="0.25">
      <c r="A104" s="13">
        <v>60</v>
      </c>
      <c r="B104" s="9">
        <v>1</v>
      </c>
      <c r="C104" s="9" t="s">
        <v>27</v>
      </c>
      <c r="D104" s="14">
        <v>40.799999999999997</v>
      </c>
      <c r="E104" s="14">
        <v>36.5</v>
      </c>
      <c r="F104" s="14">
        <f>D104-E104</f>
        <v>4.2999999999999972</v>
      </c>
      <c r="G104" s="14">
        <v>9</v>
      </c>
      <c r="H104" s="14">
        <v>1</v>
      </c>
      <c r="I104" s="14">
        <v>7</v>
      </c>
      <c r="J104" s="14">
        <v>9</v>
      </c>
      <c r="K104" s="14">
        <v>6</v>
      </c>
      <c r="L104" s="14">
        <v>4</v>
      </c>
      <c r="M104" s="14">
        <v>6</v>
      </c>
      <c r="N104" s="14">
        <v>9</v>
      </c>
      <c r="O104" s="14">
        <v>1</v>
      </c>
      <c r="P104" s="14">
        <v>9</v>
      </c>
      <c r="Q104" s="14">
        <v>9</v>
      </c>
      <c r="R104" s="14">
        <v>9</v>
      </c>
      <c r="S104" s="14">
        <v>3</v>
      </c>
      <c r="T104" s="14">
        <v>1</v>
      </c>
      <c r="U104" s="14">
        <v>1</v>
      </c>
      <c r="V104" s="14"/>
      <c r="W104" s="13" t="s">
        <v>28</v>
      </c>
      <c r="X104" s="13" t="s">
        <v>28</v>
      </c>
      <c r="Y104" s="13" t="s">
        <v>28</v>
      </c>
      <c r="Z104" s="13" t="s">
        <v>28</v>
      </c>
      <c r="AA104" s="13" t="s">
        <v>36</v>
      </c>
      <c r="AB104" s="13" t="s">
        <v>37</v>
      </c>
      <c r="AC104" s="13" t="s">
        <v>44</v>
      </c>
      <c r="AD104" s="13" t="s">
        <v>28</v>
      </c>
      <c r="AE104" s="15">
        <v>1</v>
      </c>
      <c r="AF104" s="15">
        <v>1</v>
      </c>
      <c r="AG104" s="15">
        <v>2</v>
      </c>
      <c r="AH104" s="15">
        <v>9</v>
      </c>
      <c r="AI104" s="16" t="s">
        <v>29</v>
      </c>
      <c r="AK104" s="13" t="s">
        <v>30</v>
      </c>
      <c r="AL104" s="13" t="s">
        <v>31</v>
      </c>
    </row>
    <row r="105" spans="1:38" x14ac:dyDescent="0.25">
      <c r="A105" s="13">
        <v>54</v>
      </c>
      <c r="B105" s="13">
        <v>3</v>
      </c>
      <c r="C105" s="13" t="s">
        <v>27</v>
      </c>
      <c r="D105" s="14">
        <v>40.299999999999997</v>
      </c>
      <c r="E105" s="14">
        <v>32.6</v>
      </c>
      <c r="F105" s="14">
        <f>D105-E105</f>
        <v>7.6999999999999957</v>
      </c>
      <c r="G105" s="14">
        <v>3</v>
      </c>
      <c r="H105" s="14">
        <v>3</v>
      </c>
      <c r="I105" s="14">
        <v>4</v>
      </c>
      <c r="J105" s="14">
        <v>7</v>
      </c>
      <c r="K105" s="14">
        <v>5</v>
      </c>
      <c r="L105" s="14">
        <v>8</v>
      </c>
      <c r="M105" s="14">
        <v>7</v>
      </c>
      <c r="N105" s="14">
        <v>7</v>
      </c>
      <c r="O105" s="14">
        <v>8</v>
      </c>
      <c r="P105" s="14">
        <v>8</v>
      </c>
      <c r="Q105" s="14">
        <v>6</v>
      </c>
      <c r="R105" s="14">
        <v>7</v>
      </c>
      <c r="S105" s="14">
        <v>1</v>
      </c>
      <c r="T105" s="14">
        <v>2</v>
      </c>
      <c r="U105" s="14">
        <v>8</v>
      </c>
      <c r="V105" s="14"/>
      <c r="W105" s="13" t="s">
        <v>28</v>
      </c>
      <c r="X105" s="13" t="s">
        <v>28</v>
      </c>
      <c r="Y105" s="13" t="s">
        <v>28</v>
      </c>
      <c r="Z105" s="13" t="s">
        <v>28</v>
      </c>
      <c r="AA105" s="13" t="s">
        <v>36</v>
      </c>
      <c r="AB105" s="13" t="s">
        <v>37</v>
      </c>
      <c r="AC105" s="13" t="s">
        <v>52</v>
      </c>
      <c r="AD105" s="13" t="s">
        <v>28</v>
      </c>
      <c r="AE105" s="15">
        <v>2</v>
      </c>
      <c r="AF105" s="15">
        <v>7</v>
      </c>
      <c r="AG105" s="15">
        <v>7</v>
      </c>
      <c r="AH105" s="15">
        <v>5</v>
      </c>
      <c r="AJ105" s="9"/>
    </row>
    <row r="106" spans="1:38" x14ac:dyDescent="0.25">
      <c r="A106" s="13">
        <v>536</v>
      </c>
      <c r="B106" s="13">
        <v>3</v>
      </c>
      <c r="C106" s="13" t="s">
        <v>27</v>
      </c>
      <c r="D106" s="14">
        <v>45.5</v>
      </c>
      <c r="E106" s="14">
        <v>42.7</v>
      </c>
      <c r="F106" s="14">
        <v>2.8</v>
      </c>
      <c r="G106" s="14">
        <v>9</v>
      </c>
      <c r="H106" s="14">
        <v>2</v>
      </c>
      <c r="I106" s="14">
        <v>9</v>
      </c>
      <c r="J106" s="14">
        <v>9</v>
      </c>
      <c r="K106" s="14">
        <v>9</v>
      </c>
      <c r="L106" s="14">
        <v>8</v>
      </c>
      <c r="M106" s="14">
        <v>3</v>
      </c>
      <c r="N106" s="14">
        <v>6</v>
      </c>
      <c r="O106" s="14">
        <v>9</v>
      </c>
      <c r="P106" s="14">
        <v>7</v>
      </c>
      <c r="Q106" s="14">
        <v>9</v>
      </c>
      <c r="R106" s="14">
        <v>9</v>
      </c>
      <c r="S106" s="14">
        <v>8</v>
      </c>
      <c r="T106" s="14">
        <v>8</v>
      </c>
      <c r="U106" s="14">
        <v>5</v>
      </c>
      <c r="W106" s="13" t="s">
        <v>28</v>
      </c>
      <c r="X106" s="13" t="s">
        <v>36</v>
      </c>
      <c r="Y106" s="13" t="s">
        <v>28</v>
      </c>
      <c r="Z106" s="13" t="s">
        <v>28</v>
      </c>
      <c r="AA106" s="13" t="s">
        <v>36</v>
      </c>
      <c r="AB106" s="13" t="s">
        <v>28</v>
      </c>
      <c r="AC106" s="13" t="s">
        <v>28</v>
      </c>
      <c r="AD106" s="13" t="s">
        <v>28</v>
      </c>
      <c r="AE106" s="15">
        <v>4</v>
      </c>
      <c r="AF106" s="15">
        <v>8</v>
      </c>
      <c r="AG106" s="15">
        <v>2</v>
      </c>
      <c r="AH106" s="15">
        <v>7</v>
      </c>
      <c r="AI106" s="16" t="s">
        <v>151</v>
      </c>
      <c r="AJ106" s="13" t="s">
        <v>36</v>
      </c>
      <c r="AK106" s="13" t="s">
        <v>30</v>
      </c>
      <c r="AL106" s="13" t="s">
        <v>31</v>
      </c>
    </row>
    <row r="107" spans="1:38" x14ac:dyDescent="0.25">
      <c r="A107" s="13">
        <v>71</v>
      </c>
      <c r="B107" s="13">
        <v>3</v>
      </c>
      <c r="C107" s="13" t="s">
        <v>27</v>
      </c>
      <c r="D107" s="14">
        <v>47.3</v>
      </c>
      <c r="E107" s="14">
        <v>39.299999999999997</v>
      </c>
      <c r="F107" s="14">
        <v>8</v>
      </c>
      <c r="G107" s="14">
        <v>1</v>
      </c>
      <c r="H107" s="14">
        <v>1</v>
      </c>
      <c r="I107" s="14">
        <v>5</v>
      </c>
      <c r="J107" s="14">
        <v>9</v>
      </c>
      <c r="K107" s="14">
        <v>5</v>
      </c>
      <c r="L107" s="14">
        <v>5</v>
      </c>
      <c r="M107" s="14">
        <v>5</v>
      </c>
      <c r="N107" s="14">
        <v>5</v>
      </c>
      <c r="O107" s="14">
        <v>7</v>
      </c>
      <c r="P107" s="14">
        <v>1</v>
      </c>
      <c r="Q107" s="14">
        <v>1</v>
      </c>
      <c r="R107" s="14">
        <v>9</v>
      </c>
      <c r="S107" s="14">
        <v>1</v>
      </c>
      <c r="T107" s="14">
        <v>1</v>
      </c>
      <c r="U107" s="14">
        <v>3</v>
      </c>
      <c r="V107" s="14"/>
      <c r="W107" s="13" t="s">
        <v>28</v>
      </c>
      <c r="X107" s="13" t="s">
        <v>28</v>
      </c>
      <c r="Y107" s="13" t="s">
        <v>28</v>
      </c>
      <c r="Z107" s="13" t="s">
        <v>28</v>
      </c>
      <c r="AA107" s="13" t="s">
        <v>36</v>
      </c>
      <c r="AB107" s="13" t="s">
        <v>28</v>
      </c>
      <c r="AC107" s="13" t="s">
        <v>28</v>
      </c>
      <c r="AD107" s="13" t="s">
        <v>28</v>
      </c>
      <c r="AE107" s="15">
        <v>1</v>
      </c>
      <c r="AF107" s="15">
        <v>3</v>
      </c>
      <c r="AG107" s="15">
        <v>1</v>
      </c>
      <c r="AH107" s="15">
        <v>5</v>
      </c>
      <c r="AJ107" s="17"/>
    </row>
    <row r="108" spans="1:38" x14ac:dyDescent="0.25">
      <c r="A108" s="13">
        <v>124</v>
      </c>
      <c r="B108" s="9">
        <v>5</v>
      </c>
      <c r="C108" s="9" t="s">
        <v>27</v>
      </c>
      <c r="D108" s="14">
        <v>42.4</v>
      </c>
      <c r="E108" s="14">
        <v>33.1</v>
      </c>
      <c r="F108" s="14">
        <f>D108-E108</f>
        <v>9.2999999999999972</v>
      </c>
      <c r="G108" s="14">
        <v>7</v>
      </c>
      <c r="H108" s="14">
        <v>1</v>
      </c>
      <c r="I108" s="14">
        <v>9</v>
      </c>
      <c r="J108" s="14">
        <v>9</v>
      </c>
      <c r="K108" s="14">
        <v>8</v>
      </c>
      <c r="L108" s="14">
        <v>5</v>
      </c>
      <c r="M108" s="14">
        <v>3</v>
      </c>
      <c r="N108" s="14">
        <v>2</v>
      </c>
      <c r="O108" s="14">
        <v>9</v>
      </c>
      <c r="P108" s="14">
        <v>9</v>
      </c>
      <c r="Q108" s="14">
        <v>6</v>
      </c>
      <c r="R108" s="14">
        <v>9</v>
      </c>
      <c r="S108" s="14">
        <v>9</v>
      </c>
      <c r="T108" s="14">
        <v>2</v>
      </c>
      <c r="U108" s="14">
        <v>5</v>
      </c>
      <c r="V108" s="14"/>
      <c r="W108" s="13" t="s">
        <v>28</v>
      </c>
      <c r="X108" s="13" t="s">
        <v>36</v>
      </c>
      <c r="Y108" s="13" t="s">
        <v>28</v>
      </c>
      <c r="Z108" s="13" t="s">
        <v>28</v>
      </c>
      <c r="AA108" s="13" t="s">
        <v>36</v>
      </c>
      <c r="AB108" s="13" t="s">
        <v>37</v>
      </c>
      <c r="AC108" s="13" t="s">
        <v>38</v>
      </c>
      <c r="AD108" s="13" t="s">
        <v>28</v>
      </c>
      <c r="AE108" s="15">
        <v>3</v>
      </c>
      <c r="AF108" s="15">
        <v>1</v>
      </c>
      <c r="AG108" s="15">
        <v>9</v>
      </c>
      <c r="AH108" s="15">
        <v>8</v>
      </c>
      <c r="AI108" s="16" t="s">
        <v>29</v>
      </c>
      <c r="AK108" s="13" t="s">
        <v>30</v>
      </c>
      <c r="AL108" s="13" t="s">
        <v>31</v>
      </c>
    </row>
    <row r="109" spans="1:38" ht="38" x14ac:dyDescent="0.25">
      <c r="A109" s="13">
        <v>543</v>
      </c>
      <c r="B109" s="13">
        <v>5</v>
      </c>
      <c r="C109" s="13" t="s">
        <v>27</v>
      </c>
      <c r="D109" s="14">
        <v>41.4</v>
      </c>
      <c r="E109" s="14">
        <v>38.9</v>
      </c>
      <c r="F109" s="14">
        <v>2.5</v>
      </c>
      <c r="G109" s="14">
        <v>7</v>
      </c>
      <c r="H109" s="14">
        <v>1</v>
      </c>
      <c r="I109" s="14">
        <v>7</v>
      </c>
      <c r="J109" s="14">
        <v>7</v>
      </c>
      <c r="K109" s="14">
        <v>6</v>
      </c>
      <c r="L109" s="14">
        <v>7</v>
      </c>
      <c r="M109" s="14">
        <v>3</v>
      </c>
      <c r="N109" s="14">
        <v>9</v>
      </c>
      <c r="O109" s="14">
        <v>8</v>
      </c>
      <c r="P109" s="14">
        <v>5</v>
      </c>
      <c r="Q109" s="14">
        <v>5</v>
      </c>
      <c r="R109" s="14">
        <v>6</v>
      </c>
      <c r="S109" s="14">
        <v>3</v>
      </c>
      <c r="T109" s="14">
        <v>3</v>
      </c>
      <c r="U109" s="14">
        <v>4</v>
      </c>
      <c r="W109" s="13" t="s">
        <v>28</v>
      </c>
      <c r="X109" s="13" t="s">
        <v>28</v>
      </c>
      <c r="Y109" s="13" t="s">
        <v>28</v>
      </c>
      <c r="Z109" s="13" t="s">
        <v>28</v>
      </c>
      <c r="AA109" s="13" t="s">
        <v>36</v>
      </c>
      <c r="AB109" s="13" t="s">
        <v>28</v>
      </c>
      <c r="AC109" s="13" t="s">
        <v>28</v>
      </c>
      <c r="AD109" s="13" t="s">
        <v>28</v>
      </c>
      <c r="AE109" s="15">
        <v>4</v>
      </c>
      <c r="AF109" s="15">
        <v>2</v>
      </c>
      <c r="AG109" s="15">
        <v>3</v>
      </c>
      <c r="AH109" s="15">
        <v>7</v>
      </c>
      <c r="AI109" s="16" t="s">
        <v>152</v>
      </c>
      <c r="AJ109" s="13" t="s">
        <v>36</v>
      </c>
    </row>
    <row r="110" spans="1:38" ht="57" x14ac:dyDescent="0.25">
      <c r="A110" s="13">
        <v>11</v>
      </c>
      <c r="B110" s="9">
        <v>6</v>
      </c>
      <c r="C110" s="9" t="s">
        <v>27</v>
      </c>
      <c r="D110" s="14">
        <v>36.700000000000003</v>
      </c>
      <c r="E110" s="14">
        <v>27.5</v>
      </c>
      <c r="F110" s="14">
        <f>D110-E110</f>
        <v>9.2000000000000028</v>
      </c>
      <c r="G110" s="14">
        <v>9</v>
      </c>
      <c r="H110" s="14">
        <v>9</v>
      </c>
      <c r="I110" s="14">
        <v>1</v>
      </c>
      <c r="J110" s="14">
        <v>9</v>
      </c>
      <c r="K110" s="14">
        <v>9</v>
      </c>
      <c r="L110" s="14">
        <v>9</v>
      </c>
      <c r="M110" s="14">
        <v>3</v>
      </c>
      <c r="N110" s="14">
        <v>9</v>
      </c>
      <c r="O110" s="14">
        <v>1</v>
      </c>
      <c r="P110" s="14">
        <v>3</v>
      </c>
      <c r="Q110" s="14">
        <v>1</v>
      </c>
      <c r="S110" s="14">
        <v>5</v>
      </c>
      <c r="T110" s="14">
        <v>9</v>
      </c>
      <c r="U110" s="14">
        <v>7</v>
      </c>
      <c r="V110" s="14"/>
      <c r="W110" s="13" t="s">
        <v>28</v>
      </c>
      <c r="X110" s="13" t="s">
        <v>28</v>
      </c>
      <c r="Y110" s="13" t="s">
        <v>28</v>
      </c>
      <c r="Z110" s="13" t="s">
        <v>28</v>
      </c>
      <c r="AA110" s="13" t="s">
        <v>36</v>
      </c>
      <c r="AB110" s="13" t="s">
        <v>32</v>
      </c>
      <c r="AC110" s="13" t="s">
        <v>32</v>
      </c>
      <c r="AD110" s="13" t="s">
        <v>28</v>
      </c>
      <c r="AE110" s="15">
        <v>2</v>
      </c>
      <c r="AF110" s="15">
        <v>5</v>
      </c>
      <c r="AG110" s="15">
        <v>3</v>
      </c>
      <c r="AH110" s="15">
        <v>1</v>
      </c>
      <c r="AI110" s="16" t="s">
        <v>153</v>
      </c>
      <c r="AJ110" s="13" t="s">
        <v>28</v>
      </c>
      <c r="AK110" s="13" t="s">
        <v>30</v>
      </c>
      <c r="AL110" s="13" t="s">
        <v>31</v>
      </c>
    </row>
    <row r="111" spans="1:38" ht="18.75" customHeight="1" x14ac:dyDescent="0.25">
      <c r="A111" s="13">
        <v>61</v>
      </c>
      <c r="B111" s="9">
        <v>6</v>
      </c>
      <c r="C111" s="9" t="s">
        <v>27</v>
      </c>
      <c r="D111" s="14">
        <v>45.3</v>
      </c>
      <c r="E111" s="14">
        <v>36.6</v>
      </c>
      <c r="F111" s="14">
        <f>D111-E111</f>
        <v>8.6999999999999957</v>
      </c>
      <c r="G111" s="14">
        <v>1</v>
      </c>
      <c r="H111" s="14">
        <v>1</v>
      </c>
      <c r="I111" s="14">
        <v>2</v>
      </c>
      <c r="J111" s="14">
        <v>4</v>
      </c>
      <c r="K111" s="14">
        <v>2</v>
      </c>
      <c r="L111" s="14">
        <v>6</v>
      </c>
      <c r="M111" s="14">
        <v>2</v>
      </c>
      <c r="N111" s="14">
        <v>5</v>
      </c>
      <c r="O111" s="14">
        <v>4</v>
      </c>
      <c r="P111" s="14">
        <v>2</v>
      </c>
      <c r="Q111" s="14">
        <v>4</v>
      </c>
      <c r="R111" s="14">
        <v>8</v>
      </c>
      <c r="S111" s="14">
        <v>8</v>
      </c>
      <c r="T111" s="14">
        <v>9</v>
      </c>
      <c r="U111" s="14">
        <v>2</v>
      </c>
      <c r="V111" s="14"/>
      <c r="W111" s="13" t="s">
        <v>28</v>
      </c>
      <c r="X111" s="13" t="s">
        <v>28</v>
      </c>
      <c r="Y111" s="13" t="s">
        <v>28</v>
      </c>
      <c r="Z111" s="13" t="s">
        <v>28</v>
      </c>
      <c r="AA111" s="13" t="s">
        <v>36</v>
      </c>
      <c r="AB111" s="13" t="s">
        <v>28</v>
      </c>
      <c r="AC111" s="13" t="s">
        <v>28</v>
      </c>
      <c r="AD111" s="13" t="s">
        <v>28</v>
      </c>
      <c r="AE111" s="15">
        <v>1</v>
      </c>
      <c r="AF111" s="15">
        <v>1</v>
      </c>
      <c r="AG111" s="15">
        <v>1</v>
      </c>
      <c r="AH111" s="15">
        <v>3</v>
      </c>
      <c r="AK111" s="13" t="s">
        <v>30</v>
      </c>
      <c r="AL111" s="13" t="s">
        <v>31</v>
      </c>
    </row>
    <row r="112" spans="1:38" s="9" customFormat="1" x14ac:dyDescent="0.25">
      <c r="A112" s="13">
        <v>69</v>
      </c>
      <c r="B112" s="9">
        <v>6</v>
      </c>
      <c r="C112" s="9" t="s">
        <v>27</v>
      </c>
      <c r="D112" s="14">
        <v>67.5</v>
      </c>
      <c r="E112" s="14">
        <v>46.8</v>
      </c>
      <c r="F112" s="14">
        <f>D112-E112</f>
        <v>20.700000000000003</v>
      </c>
      <c r="G112" s="14">
        <v>3</v>
      </c>
      <c r="H112" s="14">
        <v>1</v>
      </c>
      <c r="I112" s="14">
        <v>3</v>
      </c>
      <c r="J112" s="14">
        <v>8</v>
      </c>
      <c r="K112" s="14">
        <v>7</v>
      </c>
      <c r="L112" s="14">
        <v>3</v>
      </c>
      <c r="M112" s="14">
        <v>1</v>
      </c>
      <c r="N112" s="14">
        <v>9</v>
      </c>
      <c r="O112" s="14">
        <v>9</v>
      </c>
      <c r="P112" s="14">
        <v>9</v>
      </c>
      <c r="Q112" s="14">
        <v>1</v>
      </c>
      <c r="R112" s="14">
        <v>9</v>
      </c>
      <c r="S112" s="14">
        <v>3</v>
      </c>
      <c r="T112" s="14">
        <v>1</v>
      </c>
      <c r="U112" s="14">
        <v>1</v>
      </c>
      <c r="V112" s="14"/>
      <c r="W112" s="13" t="s">
        <v>28</v>
      </c>
      <c r="X112" s="13" t="s">
        <v>28</v>
      </c>
      <c r="Y112" s="13" t="s">
        <v>28</v>
      </c>
      <c r="Z112" s="13" t="s">
        <v>28</v>
      </c>
      <c r="AA112" s="13" t="s">
        <v>36</v>
      </c>
      <c r="AB112" s="13" t="s">
        <v>37</v>
      </c>
      <c r="AC112" s="13" t="s">
        <v>44</v>
      </c>
      <c r="AD112" s="13" t="s">
        <v>28</v>
      </c>
      <c r="AE112" s="15">
        <v>1</v>
      </c>
      <c r="AF112" s="15">
        <v>6</v>
      </c>
      <c r="AG112" s="15">
        <v>3</v>
      </c>
      <c r="AH112" s="15">
        <v>9</v>
      </c>
      <c r="AI112" s="16" t="s">
        <v>29</v>
      </c>
      <c r="AK112" s="13" t="s">
        <v>30</v>
      </c>
      <c r="AL112" s="13" t="s">
        <v>31</v>
      </c>
    </row>
    <row r="113" spans="1:38" s="9" customFormat="1" x14ac:dyDescent="0.25">
      <c r="A113" s="13">
        <v>21</v>
      </c>
      <c r="B113" s="9">
        <v>7</v>
      </c>
      <c r="C113" s="9" t="s">
        <v>27</v>
      </c>
      <c r="D113" s="14">
        <v>50.3</v>
      </c>
      <c r="E113" s="14">
        <v>41</v>
      </c>
      <c r="F113" s="14">
        <f>D113-E113</f>
        <v>9.2999999999999972</v>
      </c>
      <c r="G113" s="14">
        <v>4</v>
      </c>
      <c r="H113" s="14">
        <v>6</v>
      </c>
      <c r="I113" s="14">
        <v>6</v>
      </c>
      <c r="J113" s="14">
        <v>9</v>
      </c>
      <c r="K113" s="14">
        <v>4</v>
      </c>
      <c r="L113" s="14">
        <v>6</v>
      </c>
      <c r="M113" s="14"/>
      <c r="N113" s="14"/>
      <c r="O113" s="14">
        <v>6</v>
      </c>
      <c r="P113" s="14">
        <v>9</v>
      </c>
      <c r="Q113" s="14">
        <v>7</v>
      </c>
      <c r="R113" s="14">
        <v>8</v>
      </c>
      <c r="S113" s="14">
        <v>5</v>
      </c>
      <c r="T113" s="14">
        <v>8</v>
      </c>
      <c r="U113" s="14">
        <v>2</v>
      </c>
      <c r="V113" s="14"/>
      <c r="W113" s="13" t="s">
        <v>28</v>
      </c>
      <c r="X113" s="13" t="s">
        <v>28</v>
      </c>
      <c r="Y113" s="13" t="s">
        <v>28</v>
      </c>
      <c r="Z113" s="13" t="s">
        <v>28</v>
      </c>
      <c r="AA113" s="13" t="s">
        <v>36</v>
      </c>
      <c r="AB113" s="13" t="s">
        <v>28</v>
      </c>
      <c r="AC113" s="13" t="s">
        <v>28</v>
      </c>
      <c r="AD113" s="13" t="s">
        <v>28</v>
      </c>
      <c r="AE113" s="15">
        <v>5</v>
      </c>
      <c r="AF113" s="15">
        <v>9</v>
      </c>
      <c r="AG113" s="15">
        <v>9</v>
      </c>
      <c r="AH113" s="15">
        <v>9</v>
      </c>
      <c r="AI113" s="16"/>
      <c r="AJ113" s="13"/>
      <c r="AK113" s="13" t="s">
        <v>30</v>
      </c>
      <c r="AL113" s="13" t="s">
        <v>31</v>
      </c>
    </row>
    <row r="114" spans="1:38" x14ac:dyDescent="0.25">
      <c r="A114" s="13">
        <v>161</v>
      </c>
      <c r="B114" s="9">
        <v>7</v>
      </c>
      <c r="C114" s="9" t="s">
        <v>27</v>
      </c>
      <c r="D114" s="14">
        <v>39</v>
      </c>
      <c r="E114" s="14">
        <v>30.3</v>
      </c>
      <c r="F114" s="14">
        <f>D114-E114</f>
        <v>8.6999999999999993</v>
      </c>
      <c r="H114" s="14">
        <v>1</v>
      </c>
      <c r="I114" s="14">
        <v>7</v>
      </c>
      <c r="J114" s="14">
        <v>9</v>
      </c>
      <c r="L114" s="14">
        <v>3</v>
      </c>
      <c r="M114" s="14">
        <v>1</v>
      </c>
      <c r="N114" s="14">
        <v>1</v>
      </c>
      <c r="P114" s="14">
        <v>1</v>
      </c>
      <c r="Q114" s="14">
        <v>7</v>
      </c>
      <c r="S114" s="14">
        <v>3</v>
      </c>
      <c r="T114" s="14">
        <v>1</v>
      </c>
      <c r="U114" s="14">
        <v>3</v>
      </c>
      <c r="V114" s="14"/>
      <c r="W114" s="13" t="s">
        <v>28</v>
      </c>
      <c r="X114" s="13" t="s">
        <v>36</v>
      </c>
      <c r="Y114" s="13" t="s">
        <v>28</v>
      </c>
      <c r="Z114" s="13" t="s">
        <v>28</v>
      </c>
      <c r="AA114" s="13" t="s">
        <v>36</v>
      </c>
      <c r="AB114" s="13" t="s">
        <v>28</v>
      </c>
      <c r="AC114" s="13" t="s">
        <v>28</v>
      </c>
      <c r="AD114" s="13" t="s">
        <v>28</v>
      </c>
      <c r="AE114" s="15">
        <v>1</v>
      </c>
      <c r="AF114" s="15">
        <v>1</v>
      </c>
      <c r="AG114" s="15">
        <v>1</v>
      </c>
      <c r="AK114" s="13" t="s">
        <v>30</v>
      </c>
      <c r="AL114" s="13" t="s">
        <v>150</v>
      </c>
    </row>
    <row r="115" spans="1:38" ht="57" x14ac:dyDescent="0.25">
      <c r="A115" s="13">
        <v>647</v>
      </c>
      <c r="B115" s="13">
        <v>7</v>
      </c>
      <c r="C115" s="13" t="s">
        <v>27</v>
      </c>
      <c r="D115" s="14">
        <v>40.9</v>
      </c>
      <c r="E115" s="14">
        <v>30.5</v>
      </c>
      <c r="F115" s="14">
        <v>10.4</v>
      </c>
      <c r="G115" s="14">
        <v>7</v>
      </c>
      <c r="H115" s="14">
        <v>5</v>
      </c>
      <c r="I115" s="14">
        <v>5</v>
      </c>
      <c r="J115" s="14">
        <v>9</v>
      </c>
      <c r="K115" s="14">
        <v>9</v>
      </c>
      <c r="M115" s="14">
        <v>3</v>
      </c>
      <c r="N115" s="14">
        <v>9</v>
      </c>
      <c r="O115" s="14">
        <v>9</v>
      </c>
      <c r="P115" s="14">
        <v>9</v>
      </c>
      <c r="Q115" s="14">
        <v>5</v>
      </c>
      <c r="R115" s="14">
        <v>9</v>
      </c>
      <c r="S115" s="14">
        <v>9</v>
      </c>
      <c r="T115" s="14">
        <v>1</v>
      </c>
      <c r="U115" s="14">
        <v>1</v>
      </c>
      <c r="W115" s="13" t="s">
        <v>28</v>
      </c>
      <c r="X115" s="13" t="s">
        <v>28</v>
      </c>
      <c r="Y115" s="13" t="s">
        <v>28</v>
      </c>
      <c r="Z115" s="13" t="s">
        <v>28</v>
      </c>
      <c r="AA115" s="13" t="s">
        <v>36</v>
      </c>
      <c r="AB115" s="13" t="s">
        <v>28</v>
      </c>
      <c r="AC115" s="13" t="s">
        <v>28</v>
      </c>
      <c r="AD115" s="13" t="s">
        <v>28</v>
      </c>
      <c r="AE115" s="15">
        <v>5</v>
      </c>
      <c r="AF115" s="15">
        <v>1</v>
      </c>
      <c r="AG115" s="15">
        <v>5</v>
      </c>
      <c r="AH115" s="15">
        <v>5</v>
      </c>
      <c r="AI115" s="16" t="s">
        <v>154</v>
      </c>
      <c r="AJ115" s="13" t="s">
        <v>34</v>
      </c>
    </row>
    <row r="116" spans="1:38" ht="38" x14ac:dyDescent="0.25">
      <c r="A116" s="13">
        <v>537</v>
      </c>
      <c r="B116" s="13">
        <v>8</v>
      </c>
      <c r="C116" s="13" t="s">
        <v>27</v>
      </c>
      <c r="D116" s="14">
        <v>48.4</v>
      </c>
      <c r="E116" s="14">
        <v>37.200000000000003</v>
      </c>
      <c r="F116" s="14">
        <v>11.2</v>
      </c>
      <c r="G116" s="14">
        <v>7</v>
      </c>
      <c r="H116" s="14">
        <v>1</v>
      </c>
      <c r="I116" s="14">
        <v>5</v>
      </c>
      <c r="J116" s="14">
        <v>7</v>
      </c>
      <c r="K116" s="14">
        <v>5</v>
      </c>
      <c r="L116" s="14">
        <v>5</v>
      </c>
      <c r="M116" s="14">
        <v>1</v>
      </c>
      <c r="N116" s="14">
        <v>7</v>
      </c>
      <c r="O116" s="14">
        <v>3</v>
      </c>
      <c r="P116" s="14">
        <v>1</v>
      </c>
      <c r="Q116" s="14">
        <v>5</v>
      </c>
      <c r="R116" s="14">
        <v>9</v>
      </c>
      <c r="S116" s="14">
        <v>1</v>
      </c>
      <c r="T116" s="14">
        <v>1</v>
      </c>
      <c r="U116" s="14">
        <v>3</v>
      </c>
      <c r="W116" s="13" t="s">
        <v>28</v>
      </c>
      <c r="X116" s="13" t="s">
        <v>28</v>
      </c>
      <c r="Y116" s="13" t="s">
        <v>28</v>
      </c>
      <c r="Z116" s="13" t="s">
        <v>28</v>
      </c>
      <c r="AA116" s="13" t="s">
        <v>36</v>
      </c>
      <c r="AB116" s="13" t="s">
        <v>28</v>
      </c>
      <c r="AC116" s="13" t="s">
        <v>52</v>
      </c>
      <c r="AD116" s="13" t="s">
        <v>28</v>
      </c>
      <c r="AE116" s="15">
        <v>1</v>
      </c>
      <c r="AF116" s="15">
        <v>3</v>
      </c>
      <c r="AG116" s="15">
        <v>1</v>
      </c>
      <c r="AH116" s="15">
        <v>9</v>
      </c>
      <c r="AI116" s="16" t="s">
        <v>155</v>
      </c>
      <c r="AJ116" s="13" t="s">
        <v>36</v>
      </c>
    </row>
    <row r="117" spans="1:38" x14ac:dyDescent="0.25">
      <c r="A117" s="13">
        <v>23</v>
      </c>
      <c r="B117" s="17">
        <v>12</v>
      </c>
      <c r="C117" s="17" t="s">
        <v>27</v>
      </c>
      <c r="D117" s="14">
        <v>51.4</v>
      </c>
      <c r="E117" s="14">
        <v>27.4</v>
      </c>
      <c r="F117" s="14">
        <f>D117-E117</f>
        <v>24</v>
      </c>
      <c r="G117" s="14">
        <v>7</v>
      </c>
      <c r="H117" s="14">
        <v>1</v>
      </c>
      <c r="I117" s="14">
        <v>7</v>
      </c>
      <c r="J117" s="14">
        <v>5</v>
      </c>
      <c r="K117" s="14">
        <v>2</v>
      </c>
      <c r="L117" s="14">
        <v>3</v>
      </c>
      <c r="M117" s="14">
        <v>3</v>
      </c>
      <c r="N117" s="14">
        <v>2</v>
      </c>
      <c r="O117" s="14">
        <v>9</v>
      </c>
      <c r="P117" s="14">
        <v>3</v>
      </c>
      <c r="Q117" s="14">
        <v>5</v>
      </c>
      <c r="R117" s="14">
        <v>9</v>
      </c>
      <c r="S117" s="14">
        <v>1</v>
      </c>
      <c r="T117" s="14">
        <v>1</v>
      </c>
      <c r="U117" s="14">
        <v>1</v>
      </c>
      <c r="V117" s="14"/>
      <c r="W117" s="13" t="s">
        <v>28</v>
      </c>
      <c r="X117" s="13" t="s">
        <v>156</v>
      </c>
      <c r="Y117" s="13" t="s">
        <v>28</v>
      </c>
      <c r="Z117" s="13" t="s">
        <v>28</v>
      </c>
      <c r="AA117" s="13" t="s">
        <v>36</v>
      </c>
      <c r="AB117" s="13" t="s">
        <v>37</v>
      </c>
      <c r="AC117" s="13" t="s">
        <v>44</v>
      </c>
      <c r="AD117" s="13" t="s">
        <v>28</v>
      </c>
      <c r="AE117" s="15">
        <v>1</v>
      </c>
      <c r="AF117" s="15">
        <v>1</v>
      </c>
      <c r="AG117" s="15">
        <v>1</v>
      </c>
      <c r="AH117" s="15">
        <v>5</v>
      </c>
      <c r="AI117" s="16" t="s">
        <v>157</v>
      </c>
      <c r="AJ117" s="9"/>
      <c r="AK117" s="13" t="s">
        <v>30</v>
      </c>
      <c r="AL117" s="13" t="s">
        <v>31</v>
      </c>
    </row>
    <row r="118" spans="1:38" x14ac:dyDescent="0.25">
      <c r="A118" s="13">
        <v>57</v>
      </c>
      <c r="B118" s="17">
        <v>12</v>
      </c>
      <c r="C118" s="17" t="s">
        <v>27</v>
      </c>
      <c r="D118" s="14">
        <v>43.4</v>
      </c>
      <c r="E118" s="14">
        <v>27.5</v>
      </c>
      <c r="F118" s="14">
        <f>D118-E118</f>
        <v>15.899999999999999</v>
      </c>
      <c r="G118" s="14">
        <v>5</v>
      </c>
      <c r="H118" s="14">
        <v>1</v>
      </c>
      <c r="I118" s="14">
        <v>8</v>
      </c>
      <c r="J118" s="14">
        <v>9</v>
      </c>
      <c r="K118" s="14">
        <v>7</v>
      </c>
      <c r="L118" s="14">
        <v>5</v>
      </c>
      <c r="M118" s="14">
        <v>1</v>
      </c>
      <c r="N118" s="14">
        <v>7</v>
      </c>
      <c r="O118" s="14">
        <v>9</v>
      </c>
      <c r="P118" s="14">
        <v>3</v>
      </c>
      <c r="Q118" s="14">
        <v>3</v>
      </c>
      <c r="R118" s="14">
        <v>9</v>
      </c>
      <c r="S118" s="14">
        <v>3</v>
      </c>
      <c r="T118" s="14">
        <v>1</v>
      </c>
      <c r="U118" s="14">
        <v>5</v>
      </c>
      <c r="V118" s="14"/>
      <c r="W118" s="13" t="s">
        <v>28</v>
      </c>
      <c r="X118" s="13" t="s">
        <v>28</v>
      </c>
      <c r="Y118" s="13" t="s">
        <v>56</v>
      </c>
      <c r="Z118" s="13" t="s">
        <v>28</v>
      </c>
      <c r="AA118" s="13" t="s">
        <v>36</v>
      </c>
      <c r="AB118" s="13" t="s">
        <v>37</v>
      </c>
      <c r="AC118" s="13" t="s">
        <v>44</v>
      </c>
      <c r="AD118" s="13" t="s">
        <v>28</v>
      </c>
      <c r="AE118" s="15">
        <v>1</v>
      </c>
      <c r="AF118" s="15">
        <v>1</v>
      </c>
      <c r="AG118" s="15">
        <v>5</v>
      </c>
      <c r="AH118" s="15">
        <v>5</v>
      </c>
      <c r="AI118" s="16" t="s">
        <v>29</v>
      </c>
      <c r="AJ118" s="9"/>
      <c r="AK118" s="13" t="s">
        <v>30</v>
      </c>
      <c r="AL118" s="13" t="s">
        <v>31</v>
      </c>
    </row>
    <row r="119" spans="1:38" x14ac:dyDescent="0.25">
      <c r="A119" s="13">
        <v>77</v>
      </c>
      <c r="B119" s="17">
        <v>12</v>
      </c>
      <c r="C119" s="17" t="s">
        <v>27</v>
      </c>
      <c r="D119" s="14">
        <v>53.8</v>
      </c>
      <c r="E119" s="14">
        <v>30.1</v>
      </c>
      <c r="F119" s="14">
        <f>D119-E119</f>
        <v>23.699999999999996</v>
      </c>
      <c r="G119" s="14">
        <v>5</v>
      </c>
      <c r="H119" s="14">
        <v>3</v>
      </c>
      <c r="I119" s="14">
        <v>8</v>
      </c>
      <c r="J119" s="14">
        <v>3</v>
      </c>
      <c r="K119" s="14">
        <v>5</v>
      </c>
      <c r="L119" s="14">
        <v>3</v>
      </c>
      <c r="M119" s="14">
        <v>6</v>
      </c>
      <c r="N119" s="14">
        <v>5</v>
      </c>
      <c r="O119" s="14">
        <v>8</v>
      </c>
      <c r="P119" s="14">
        <v>8</v>
      </c>
      <c r="Q119" s="14">
        <v>9</v>
      </c>
      <c r="R119" s="14">
        <v>9</v>
      </c>
      <c r="S119" s="14">
        <v>5</v>
      </c>
      <c r="T119" s="14">
        <v>2</v>
      </c>
      <c r="U119" s="14">
        <v>2</v>
      </c>
      <c r="V119" s="14"/>
      <c r="W119" s="13" t="s">
        <v>28</v>
      </c>
      <c r="X119" s="13" t="s">
        <v>28</v>
      </c>
      <c r="Y119" s="13" t="s">
        <v>28</v>
      </c>
      <c r="Z119" s="13" t="s">
        <v>28</v>
      </c>
      <c r="AA119" s="13" t="s">
        <v>36</v>
      </c>
      <c r="AB119" s="13" t="s">
        <v>37</v>
      </c>
      <c r="AC119" s="13" t="s">
        <v>38</v>
      </c>
      <c r="AD119" s="13" t="s">
        <v>28</v>
      </c>
      <c r="AE119" s="15">
        <v>4</v>
      </c>
      <c r="AF119" s="15">
        <v>3</v>
      </c>
      <c r="AG119" s="15">
        <v>5</v>
      </c>
      <c r="AH119" s="15">
        <v>8</v>
      </c>
      <c r="AI119" s="16" t="s">
        <v>29</v>
      </c>
      <c r="AK119" s="13" t="s">
        <v>40</v>
      </c>
      <c r="AL119" s="13" t="s">
        <v>31</v>
      </c>
    </row>
    <row r="120" spans="1:38" x14ac:dyDescent="0.25">
      <c r="A120" s="13">
        <v>95</v>
      </c>
      <c r="B120" s="17">
        <v>12</v>
      </c>
      <c r="C120" s="17" t="s">
        <v>27</v>
      </c>
      <c r="D120" s="14">
        <v>52.9</v>
      </c>
      <c r="E120" s="14">
        <v>37.9</v>
      </c>
      <c r="F120" s="14">
        <f>D120-E120</f>
        <v>15</v>
      </c>
      <c r="G120" s="14">
        <v>5</v>
      </c>
      <c r="H120" s="14">
        <v>3</v>
      </c>
      <c r="I120" s="14">
        <v>7</v>
      </c>
      <c r="J120" s="14">
        <v>9</v>
      </c>
      <c r="K120" s="14">
        <v>1</v>
      </c>
      <c r="L120" s="14">
        <v>1</v>
      </c>
      <c r="M120" s="14">
        <v>9</v>
      </c>
      <c r="N120" s="14">
        <v>9</v>
      </c>
      <c r="O120" s="14">
        <v>3</v>
      </c>
      <c r="P120" s="14">
        <v>1</v>
      </c>
      <c r="Q120" s="14">
        <v>5</v>
      </c>
      <c r="R120" s="14">
        <v>9</v>
      </c>
      <c r="S120" s="14">
        <v>1</v>
      </c>
      <c r="T120" s="14">
        <v>3</v>
      </c>
      <c r="U120" s="14">
        <v>1</v>
      </c>
      <c r="V120" s="14"/>
      <c r="W120" s="13" t="s">
        <v>28</v>
      </c>
      <c r="X120" s="13" t="s">
        <v>28</v>
      </c>
      <c r="Y120" s="13" t="s">
        <v>28</v>
      </c>
      <c r="Z120" s="13" t="s">
        <v>28</v>
      </c>
      <c r="AA120" s="13" t="s">
        <v>36</v>
      </c>
      <c r="AB120" s="13" t="s">
        <v>28</v>
      </c>
      <c r="AC120" s="13" t="s">
        <v>28</v>
      </c>
      <c r="AD120" s="13" t="s">
        <v>28</v>
      </c>
      <c r="AE120" s="15">
        <v>3</v>
      </c>
      <c r="AF120" s="15">
        <v>3</v>
      </c>
      <c r="AG120" s="15">
        <v>1</v>
      </c>
      <c r="AH120" s="15">
        <v>7</v>
      </c>
      <c r="AI120" s="16" t="s">
        <v>29</v>
      </c>
    </row>
    <row r="121" spans="1:38" x14ac:dyDescent="0.25">
      <c r="A121" s="13">
        <v>118</v>
      </c>
      <c r="B121" s="17">
        <v>12</v>
      </c>
      <c r="C121" s="17" t="s">
        <v>27</v>
      </c>
      <c r="D121" s="14">
        <v>39.700000000000003</v>
      </c>
      <c r="E121" s="14">
        <v>23.8</v>
      </c>
      <c r="F121" s="14">
        <f>D121-E121</f>
        <v>15.900000000000002</v>
      </c>
      <c r="G121" s="14">
        <v>1</v>
      </c>
      <c r="H121" s="14">
        <v>1</v>
      </c>
      <c r="I121" s="14">
        <v>5</v>
      </c>
      <c r="J121" s="14">
        <v>9</v>
      </c>
      <c r="K121" s="14">
        <v>2</v>
      </c>
      <c r="L121" s="14">
        <v>5</v>
      </c>
      <c r="M121" s="14">
        <v>5</v>
      </c>
      <c r="N121" s="14">
        <v>3</v>
      </c>
      <c r="O121" s="14">
        <v>9</v>
      </c>
      <c r="P121" s="14">
        <v>1</v>
      </c>
      <c r="Q121" s="14">
        <v>1</v>
      </c>
      <c r="R121" s="14">
        <v>7</v>
      </c>
      <c r="S121" s="14">
        <v>9</v>
      </c>
      <c r="T121" s="14">
        <v>7</v>
      </c>
      <c r="U121" s="14">
        <v>1</v>
      </c>
      <c r="V121" s="14"/>
      <c r="W121" s="13" t="s">
        <v>28</v>
      </c>
      <c r="X121" s="13" t="s">
        <v>28</v>
      </c>
      <c r="Y121" s="13" t="s">
        <v>158</v>
      </c>
      <c r="Z121" s="13" t="s">
        <v>28</v>
      </c>
      <c r="AA121" s="13" t="s">
        <v>36</v>
      </c>
      <c r="AB121" s="13" t="s">
        <v>37</v>
      </c>
      <c r="AC121" s="13" t="s">
        <v>38</v>
      </c>
      <c r="AD121" s="13" t="s">
        <v>28</v>
      </c>
      <c r="AE121" s="15">
        <v>3</v>
      </c>
      <c r="AF121" s="15">
        <v>3</v>
      </c>
      <c r="AG121" s="15">
        <v>3</v>
      </c>
      <c r="AH121" s="15">
        <v>9</v>
      </c>
      <c r="AK121" s="13" t="s">
        <v>30</v>
      </c>
      <c r="AL121" s="13" t="s">
        <v>31</v>
      </c>
    </row>
    <row r="122" spans="1:38" ht="38" x14ac:dyDescent="0.25">
      <c r="A122" s="13">
        <v>639</v>
      </c>
      <c r="B122" s="13">
        <v>13</v>
      </c>
      <c r="C122" s="13" t="s">
        <v>27</v>
      </c>
      <c r="D122" s="14">
        <v>39.6</v>
      </c>
      <c r="E122" s="14">
        <v>25</v>
      </c>
      <c r="F122" s="14">
        <v>14.6</v>
      </c>
      <c r="G122" s="14">
        <v>9</v>
      </c>
      <c r="H122" s="14">
        <v>1</v>
      </c>
      <c r="I122" s="14">
        <v>8</v>
      </c>
      <c r="J122" s="14">
        <v>9</v>
      </c>
      <c r="K122" s="14">
        <v>9</v>
      </c>
      <c r="L122" s="14">
        <v>5</v>
      </c>
      <c r="M122" s="14">
        <v>1</v>
      </c>
      <c r="N122" s="14">
        <v>9</v>
      </c>
      <c r="O122" s="14">
        <v>9</v>
      </c>
      <c r="P122" s="14">
        <v>1</v>
      </c>
      <c r="Q122" s="14">
        <v>9</v>
      </c>
      <c r="R122" s="14">
        <v>9</v>
      </c>
      <c r="S122" s="14">
        <v>5</v>
      </c>
      <c r="T122" s="14">
        <v>3</v>
      </c>
      <c r="U122" s="14">
        <v>1</v>
      </c>
      <c r="W122" s="13" t="s">
        <v>28</v>
      </c>
      <c r="X122" s="13" t="s">
        <v>28</v>
      </c>
      <c r="Y122" s="13" t="s">
        <v>70</v>
      </c>
      <c r="Z122" s="13" t="s">
        <v>28</v>
      </c>
      <c r="AA122" s="13" t="s">
        <v>36</v>
      </c>
      <c r="AB122" s="13" t="s">
        <v>28</v>
      </c>
      <c r="AC122" s="13" t="s">
        <v>44</v>
      </c>
      <c r="AD122" s="13" t="s">
        <v>28</v>
      </c>
      <c r="AE122" s="15">
        <v>1</v>
      </c>
      <c r="AF122" s="15">
        <v>1</v>
      </c>
      <c r="AG122" s="15">
        <v>1</v>
      </c>
      <c r="AH122" s="15">
        <v>1</v>
      </c>
      <c r="AI122" s="16" t="s">
        <v>159</v>
      </c>
      <c r="AJ122" s="13" t="s">
        <v>36</v>
      </c>
      <c r="AK122" s="13" t="s">
        <v>30</v>
      </c>
      <c r="AL122" s="13" t="s">
        <v>31</v>
      </c>
    </row>
    <row r="123" spans="1:38" ht="38" x14ac:dyDescent="0.25">
      <c r="A123" s="13">
        <v>553</v>
      </c>
      <c r="B123" s="13">
        <v>15</v>
      </c>
      <c r="C123" s="13" t="s">
        <v>27</v>
      </c>
      <c r="D123" s="14">
        <v>66.2</v>
      </c>
      <c r="E123" s="14">
        <v>48.7</v>
      </c>
      <c r="F123" s="14">
        <v>17.5</v>
      </c>
      <c r="G123" s="14">
        <v>9</v>
      </c>
      <c r="H123" s="14">
        <v>3</v>
      </c>
      <c r="I123" s="14">
        <v>9</v>
      </c>
      <c r="J123" s="14">
        <v>9</v>
      </c>
      <c r="K123" s="14">
        <v>9</v>
      </c>
      <c r="L123" s="14">
        <v>9</v>
      </c>
      <c r="M123" s="14">
        <v>5</v>
      </c>
      <c r="N123" s="14">
        <v>9</v>
      </c>
      <c r="O123" s="14">
        <v>9</v>
      </c>
      <c r="P123" s="14">
        <v>1</v>
      </c>
      <c r="Q123" s="14">
        <v>7</v>
      </c>
      <c r="R123" s="14">
        <v>9</v>
      </c>
      <c r="S123" s="14">
        <v>1</v>
      </c>
      <c r="T123" s="14">
        <v>1</v>
      </c>
      <c r="U123" s="14">
        <v>3</v>
      </c>
      <c r="W123" s="13" t="s">
        <v>28</v>
      </c>
      <c r="X123" s="13" t="s">
        <v>28</v>
      </c>
      <c r="Y123" s="13" t="s">
        <v>28</v>
      </c>
      <c r="Z123" s="13" t="s">
        <v>28</v>
      </c>
      <c r="AA123" s="13" t="s">
        <v>36</v>
      </c>
      <c r="AB123" s="13" t="s">
        <v>28</v>
      </c>
      <c r="AC123" s="13" t="s">
        <v>44</v>
      </c>
      <c r="AD123" s="13" t="s">
        <v>28</v>
      </c>
      <c r="AE123" s="15">
        <v>1</v>
      </c>
      <c r="AF123" s="15">
        <v>1</v>
      </c>
      <c r="AG123" s="15">
        <v>1</v>
      </c>
      <c r="AH123" s="15">
        <v>9</v>
      </c>
      <c r="AI123" s="16" t="s">
        <v>160</v>
      </c>
      <c r="AJ123" s="13" t="s">
        <v>36</v>
      </c>
    </row>
    <row r="124" spans="1:38" x14ac:dyDescent="0.25">
      <c r="A124" s="13">
        <v>601</v>
      </c>
      <c r="B124" s="13">
        <v>17</v>
      </c>
      <c r="C124" s="13" t="s">
        <v>27</v>
      </c>
      <c r="D124" s="14">
        <v>42.1</v>
      </c>
      <c r="E124" s="14">
        <v>29.6</v>
      </c>
      <c r="F124" s="14">
        <v>12.5</v>
      </c>
      <c r="G124" s="14">
        <v>5</v>
      </c>
      <c r="H124" s="14">
        <v>9</v>
      </c>
      <c r="I124" s="14">
        <v>3</v>
      </c>
      <c r="J124" s="14">
        <v>2</v>
      </c>
      <c r="K124" s="14">
        <v>3</v>
      </c>
      <c r="L124" s="14">
        <v>2</v>
      </c>
      <c r="N124" s="14">
        <v>4</v>
      </c>
      <c r="O124" s="14">
        <v>2</v>
      </c>
      <c r="P124" s="14">
        <v>9</v>
      </c>
      <c r="Q124" s="14">
        <v>2</v>
      </c>
      <c r="R124" s="14">
        <v>2</v>
      </c>
      <c r="S124" s="14">
        <v>6</v>
      </c>
      <c r="T124" s="14">
        <v>8</v>
      </c>
      <c r="U124" s="14">
        <v>8</v>
      </c>
      <c r="W124" s="13" t="s">
        <v>28</v>
      </c>
      <c r="X124" s="13" t="s">
        <v>28</v>
      </c>
      <c r="Y124" s="13" t="s">
        <v>28</v>
      </c>
      <c r="Z124" s="13" t="s">
        <v>28</v>
      </c>
      <c r="AA124" s="13" t="s">
        <v>36</v>
      </c>
      <c r="AB124" s="13" t="s">
        <v>28</v>
      </c>
      <c r="AC124" s="13" t="s">
        <v>28</v>
      </c>
      <c r="AD124" s="13" t="s">
        <v>28</v>
      </c>
      <c r="AE124" s="15">
        <v>9</v>
      </c>
      <c r="AF124" s="15">
        <v>7</v>
      </c>
      <c r="AG124" s="15">
        <v>9</v>
      </c>
      <c r="AH124" s="15">
        <v>2</v>
      </c>
      <c r="AI124" s="16" t="s">
        <v>161</v>
      </c>
      <c r="AJ124" s="13" t="s">
        <v>34</v>
      </c>
    </row>
    <row r="125" spans="1:38" ht="76" x14ac:dyDescent="0.25">
      <c r="A125" s="13">
        <v>552</v>
      </c>
      <c r="B125" s="13">
        <v>19</v>
      </c>
      <c r="C125" s="13" t="s">
        <v>27</v>
      </c>
      <c r="D125" s="14">
        <v>44.3</v>
      </c>
      <c r="E125" s="14">
        <v>30.8</v>
      </c>
      <c r="F125" s="14">
        <v>13.5</v>
      </c>
      <c r="G125" s="14">
        <v>9</v>
      </c>
      <c r="H125" s="14">
        <v>9</v>
      </c>
      <c r="I125" s="14">
        <v>9</v>
      </c>
      <c r="J125" s="14">
        <v>9</v>
      </c>
      <c r="K125" s="14">
        <v>9</v>
      </c>
      <c r="L125" s="14">
        <v>9</v>
      </c>
      <c r="M125" s="14">
        <v>9</v>
      </c>
      <c r="N125" s="14">
        <v>7</v>
      </c>
      <c r="O125" s="14">
        <v>9</v>
      </c>
      <c r="P125" s="14">
        <v>9</v>
      </c>
      <c r="Q125" s="14">
        <v>9</v>
      </c>
      <c r="R125" s="14">
        <v>9</v>
      </c>
      <c r="S125" s="14">
        <v>8</v>
      </c>
      <c r="T125" s="14">
        <v>9</v>
      </c>
      <c r="U125" s="14">
        <v>9</v>
      </c>
      <c r="W125" s="13" t="s">
        <v>28</v>
      </c>
      <c r="X125" s="13" t="s">
        <v>36</v>
      </c>
      <c r="Y125" s="13" t="s">
        <v>28</v>
      </c>
      <c r="Z125" s="13" t="s">
        <v>28</v>
      </c>
      <c r="AA125" s="13" t="s">
        <v>36</v>
      </c>
      <c r="AB125" s="13" t="s">
        <v>28</v>
      </c>
      <c r="AC125" s="13" t="s">
        <v>28</v>
      </c>
      <c r="AD125" s="13" t="s">
        <v>28</v>
      </c>
      <c r="AE125" s="15">
        <v>9</v>
      </c>
      <c r="AF125" s="15">
        <v>9</v>
      </c>
      <c r="AG125" s="15">
        <v>9</v>
      </c>
      <c r="AH125" s="15">
        <v>9</v>
      </c>
      <c r="AI125" s="16" t="s">
        <v>162</v>
      </c>
      <c r="AJ125" s="13" t="s">
        <v>34</v>
      </c>
      <c r="AK125" s="13" t="s">
        <v>30</v>
      </c>
      <c r="AL125" s="13" t="s">
        <v>31</v>
      </c>
    </row>
    <row r="126" spans="1:38" ht="38" x14ac:dyDescent="0.25">
      <c r="A126" s="13">
        <v>690</v>
      </c>
      <c r="B126" s="13">
        <v>21</v>
      </c>
      <c r="C126" s="13" t="s">
        <v>27</v>
      </c>
      <c r="D126" s="14">
        <v>49.3</v>
      </c>
      <c r="E126" s="14">
        <v>35.1</v>
      </c>
      <c r="F126" s="14">
        <v>14.2</v>
      </c>
      <c r="G126" s="14">
        <v>8</v>
      </c>
      <c r="H126" s="14">
        <v>1</v>
      </c>
      <c r="I126" s="14">
        <v>8</v>
      </c>
      <c r="J126" s="14">
        <v>9</v>
      </c>
      <c r="K126" s="14">
        <v>9</v>
      </c>
      <c r="L126" s="14">
        <v>9</v>
      </c>
      <c r="M126" s="14">
        <v>1</v>
      </c>
      <c r="N126" s="14">
        <v>3</v>
      </c>
      <c r="O126" s="14">
        <v>1</v>
      </c>
      <c r="P126" s="14">
        <v>1</v>
      </c>
      <c r="Q126" s="14">
        <v>5</v>
      </c>
      <c r="R126" s="14">
        <v>9</v>
      </c>
      <c r="S126" s="14">
        <v>1</v>
      </c>
      <c r="T126" s="14">
        <v>1</v>
      </c>
      <c r="U126" s="14">
        <v>1</v>
      </c>
      <c r="W126" s="13" t="s">
        <v>28</v>
      </c>
      <c r="X126" s="13" t="s">
        <v>28</v>
      </c>
      <c r="Y126" s="13" t="s">
        <v>28</v>
      </c>
      <c r="Z126" s="13" t="s">
        <v>28</v>
      </c>
      <c r="AA126" s="13" t="s">
        <v>36</v>
      </c>
      <c r="AB126" s="13" t="s">
        <v>28</v>
      </c>
      <c r="AC126" s="13" t="s">
        <v>38</v>
      </c>
      <c r="AD126" s="13" t="s">
        <v>28</v>
      </c>
      <c r="AE126" s="15">
        <v>1</v>
      </c>
      <c r="AF126" s="15">
        <v>1</v>
      </c>
      <c r="AG126" s="15">
        <v>1</v>
      </c>
      <c r="AH126" s="15">
        <v>9</v>
      </c>
      <c r="AI126" s="16" t="s">
        <v>163</v>
      </c>
      <c r="AJ126" s="13" t="s">
        <v>36</v>
      </c>
      <c r="AK126" s="13" t="s">
        <v>30</v>
      </c>
      <c r="AL126" s="13" t="s">
        <v>31</v>
      </c>
    </row>
    <row r="127" spans="1:38" x14ac:dyDescent="0.25">
      <c r="A127" s="13">
        <v>16</v>
      </c>
      <c r="B127" s="9">
        <v>24</v>
      </c>
      <c r="C127" s="9" t="s">
        <v>27</v>
      </c>
      <c r="D127" s="14">
        <v>41.5</v>
      </c>
      <c r="E127" s="14">
        <v>30.3</v>
      </c>
      <c r="F127" s="14">
        <f>D127-E127</f>
        <v>11.2</v>
      </c>
      <c r="G127" s="14">
        <v>3</v>
      </c>
      <c r="H127" s="14">
        <v>3</v>
      </c>
      <c r="I127" s="14">
        <v>3</v>
      </c>
      <c r="J127" s="14">
        <v>6</v>
      </c>
      <c r="K127" s="14">
        <v>4</v>
      </c>
      <c r="L127" s="14">
        <v>7</v>
      </c>
      <c r="M127" s="14">
        <v>3</v>
      </c>
      <c r="N127" s="14">
        <v>4</v>
      </c>
      <c r="O127" s="14">
        <v>5</v>
      </c>
      <c r="P127" s="14">
        <v>1</v>
      </c>
      <c r="Q127" s="14">
        <v>7</v>
      </c>
      <c r="R127" s="14">
        <v>9</v>
      </c>
      <c r="S127" s="14">
        <v>1</v>
      </c>
      <c r="T127" s="14">
        <v>4</v>
      </c>
      <c r="U127" s="14">
        <v>2</v>
      </c>
      <c r="V127" s="14"/>
      <c r="W127" s="13" t="s">
        <v>28</v>
      </c>
      <c r="X127" s="13" t="s">
        <v>28</v>
      </c>
      <c r="Y127" s="13" t="s">
        <v>28</v>
      </c>
      <c r="Z127" s="13" t="s">
        <v>28</v>
      </c>
      <c r="AA127" s="13" t="s">
        <v>36</v>
      </c>
      <c r="AB127" s="13" t="s">
        <v>28</v>
      </c>
      <c r="AC127" s="13" t="s">
        <v>28</v>
      </c>
      <c r="AD127" s="13" t="s">
        <v>28</v>
      </c>
      <c r="AE127" s="15">
        <v>9</v>
      </c>
      <c r="AF127" s="15">
        <v>7</v>
      </c>
      <c r="AG127" s="15">
        <v>1</v>
      </c>
      <c r="AH127" s="15">
        <v>9</v>
      </c>
      <c r="AK127" s="13" t="s">
        <v>30</v>
      </c>
      <c r="AL127" s="13" t="s">
        <v>31</v>
      </c>
    </row>
    <row r="128" spans="1:38" x14ac:dyDescent="0.25">
      <c r="A128" s="13">
        <v>22</v>
      </c>
      <c r="B128" s="9">
        <v>24</v>
      </c>
      <c r="C128" s="9" t="s">
        <v>27</v>
      </c>
      <c r="D128" s="14">
        <v>43.5</v>
      </c>
      <c r="E128" s="14">
        <v>32.299999999999997</v>
      </c>
      <c r="F128" s="14">
        <f>D128-E128</f>
        <v>11.200000000000003</v>
      </c>
      <c r="G128" s="14">
        <v>3</v>
      </c>
      <c r="H128" s="14">
        <v>1</v>
      </c>
      <c r="I128" s="14">
        <v>3</v>
      </c>
      <c r="J128" s="14">
        <v>7</v>
      </c>
      <c r="K128" s="14">
        <v>7</v>
      </c>
      <c r="L128" s="14">
        <v>7</v>
      </c>
      <c r="M128" s="14">
        <v>5</v>
      </c>
      <c r="N128" s="14">
        <v>9</v>
      </c>
      <c r="O128" s="14">
        <v>9</v>
      </c>
      <c r="P128" s="14">
        <v>1</v>
      </c>
      <c r="Q128" s="14">
        <v>3</v>
      </c>
      <c r="R128" s="14">
        <v>4</v>
      </c>
      <c r="S128" s="14">
        <v>2</v>
      </c>
      <c r="T128" s="14">
        <v>1</v>
      </c>
      <c r="U128" s="14">
        <v>2</v>
      </c>
      <c r="V128" s="14"/>
      <c r="W128" s="13" t="s">
        <v>28</v>
      </c>
      <c r="X128" s="13" t="s">
        <v>28</v>
      </c>
      <c r="Y128" s="13" t="s">
        <v>28</v>
      </c>
      <c r="Z128" s="13" t="s">
        <v>28</v>
      </c>
      <c r="AA128" s="13" t="s">
        <v>36</v>
      </c>
      <c r="AB128" s="13" t="s">
        <v>37</v>
      </c>
      <c r="AC128" s="13" t="s">
        <v>44</v>
      </c>
      <c r="AD128" s="13" t="s">
        <v>28</v>
      </c>
      <c r="AE128" s="15">
        <v>3</v>
      </c>
      <c r="AF128" s="15">
        <v>3</v>
      </c>
      <c r="AG128" s="15">
        <v>1</v>
      </c>
      <c r="AH128" s="15">
        <v>7</v>
      </c>
      <c r="AI128" s="16" t="s">
        <v>29</v>
      </c>
      <c r="AK128" s="13" t="s">
        <v>40</v>
      </c>
      <c r="AL128" s="13" t="s">
        <v>31</v>
      </c>
    </row>
    <row r="129" spans="1:38" x14ac:dyDescent="0.25">
      <c r="A129" s="13">
        <v>81</v>
      </c>
      <c r="B129" s="9">
        <v>24</v>
      </c>
      <c r="C129" s="9" t="s">
        <v>27</v>
      </c>
      <c r="D129" s="14">
        <v>40.4</v>
      </c>
      <c r="E129" s="14">
        <v>24.1</v>
      </c>
      <c r="F129" s="14">
        <f>D129-E129</f>
        <v>16.299999999999997</v>
      </c>
      <c r="G129" s="14">
        <v>9</v>
      </c>
      <c r="H129" s="14">
        <v>4</v>
      </c>
      <c r="I129" s="14">
        <v>9</v>
      </c>
      <c r="J129" s="14">
        <v>9</v>
      </c>
      <c r="K129" s="14">
        <v>9</v>
      </c>
      <c r="L129" s="14">
        <v>8</v>
      </c>
      <c r="M129" s="14">
        <v>1</v>
      </c>
      <c r="N129" s="14">
        <v>9</v>
      </c>
      <c r="O129" s="14">
        <v>9</v>
      </c>
      <c r="P129" s="14">
        <v>1</v>
      </c>
      <c r="Q129" s="14">
        <v>9</v>
      </c>
      <c r="R129" s="14">
        <v>9</v>
      </c>
      <c r="S129" s="14">
        <v>9</v>
      </c>
      <c r="T129" s="14">
        <v>2</v>
      </c>
      <c r="U129" s="14">
        <v>7</v>
      </c>
      <c r="V129" s="14"/>
      <c r="W129" s="13" t="s">
        <v>28</v>
      </c>
      <c r="X129" s="13" t="s">
        <v>28</v>
      </c>
      <c r="Y129" s="13" t="s">
        <v>56</v>
      </c>
      <c r="Z129" s="13" t="s">
        <v>28</v>
      </c>
      <c r="AA129" s="13" t="s">
        <v>36</v>
      </c>
      <c r="AB129" s="13" t="s">
        <v>38</v>
      </c>
      <c r="AC129" s="13" t="s">
        <v>28</v>
      </c>
      <c r="AD129" s="13" t="s">
        <v>28</v>
      </c>
      <c r="AE129" s="15">
        <v>1</v>
      </c>
      <c r="AF129" s="15">
        <v>3</v>
      </c>
      <c r="AG129" s="15">
        <v>1</v>
      </c>
      <c r="AH129" s="15">
        <v>9</v>
      </c>
      <c r="AI129" s="16" t="s">
        <v>29</v>
      </c>
      <c r="AK129" s="13" t="s">
        <v>30</v>
      </c>
      <c r="AL129" s="13" t="s">
        <v>31</v>
      </c>
    </row>
    <row r="130" spans="1:38" x14ac:dyDescent="0.25">
      <c r="A130" s="13">
        <v>132</v>
      </c>
      <c r="B130" s="9">
        <v>24</v>
      </c>
      <c r="C130" s="9" t="s">
        <v>27</v>
      </c>
      <c r="D130" s="14">
        <v>46.1</v>
      </c>
      <c r="E130" s="14">
        <v>30.3</v>
      </c>
      <c r="F130" s="14">
        <f>D130-E130</f>
        <v>15.8</v>
      </c>
      <c r="G130" s="14">
        <v>7</v>
      </c>
      <c r="H130" s="14">
        <v>2</v>
      </c>
      <c r="I130" s="14">
        <v>5</v>
      </c>
      <c r="J130" s="14">
        <v>5</v>
      </c>
      <c r="K130" s="14">
        <v>5</v>
      </c>
      <c r="L130" s="14">
        <v>7</v>
      </c>
      <c r="M130" s="14">
        <v>7</v>
      </c>
      <c r="N130" s="14">
        <v>3</v>
      </c>
      <c r="O130" s="14">
        <v>3</v>
      </c>
      <c r="P130" s="14">
        <v>5</v>
      </c>
      <c r="Q130" s="14">
        <v>9</v>
      </c>
      <c r="R130" s="14">
        <v>9</v>
      </c>
      <c r="S130" s="14">
        <v>3</v>
      </c>
      <c r="T130" s="14">
        <v>3</v>
      </c>
      <c r="U130" s="14">
        <v>3</v>
      </c>
      <c r="V130" s="14"/>
      <c r="W130" s="13" t="s">
        <v>28</v>
      </c>
      <c r="X130" s="13" t="s">
        <v>28</v>
      </c>
      <c r="Y130" s="13" t="s">
        <v>28</v>
      </c>
      <c r="Z130" s="13" t="s">
        <v>28</v>
      </c>
      <c r="AA130" s="13" t="s">
        <v>36</v>
      </c>
      <c r="AB130" s="13" t="s">
        <v>28</v>
      </c>
      <c r="AC130" s="13" t="s">
        <v>28</v>
      </c>
      <c r="AD130" s="13" t="s">
        <v>28</v>
      </c>
      <c r="AE130" s="15">
        <v>3</v>
      </c>
      <c r="AF130" s="15">
        <v>3</v>
      </c>
      <c r="AG130" s="15">
        <v>3</v>
      </c>
      <c r="AH130" s="15">
        <v>9</v>
      </c>
      <c r="AI130" s="16" t="s">
        <v>29</v>
      </c>
      <c r="AK130" s="13" t="s">
        <v>30</v>
      </c>
      <c r="AL130" s="13" t="s">
        <v>31</v>
      </c>
    </row>
    <row r="131" spans="1:38" x14ac:dyDescent="0.25">
      <c r="A131" s="13">
        <v>602</v>
      </c>
      <c r="B131" s="13">
        <v>25</v>
      </c>
      <c r="C131" s="13" t="s">
        <v>27</v>
      </c>
      <c r="D131" s="14">
        <v>66.099999999999994</v>
      </c>
      <c r="E131" s="14">
        <v>48.6</v>
      </c>
      <c r="F131" s="14">
        <v>17.5</v>
      </c>
      <c r="G131" s="14">
        <v>9</v>
      </c>
      <c r="H131" s="14">
        <v>1</v>
      </c>
      <c r="I131" s="14">
        <v>5</v>
      </c>
      <c r="J131" s="14">
        <v>8</v>
      </c>
      <c r="K131" s="14">
        <v>5</v>
      </c>
      <c r="L131" s="14">
        <v>4</v>
      </c>
      <c r="M131" s="14">
        <v>1</v>
      </c>
      <c r="N131" s="14">
        <v>9</v>
      </c>
      <c r="O131" s="14">
        <v>9</v>
      </c>
      <c r="P131" s="14">
        <v>8</v>
      </c>
      <c r="Q131" s="14">
        <v>9</v>
      </c>
      <c r="R131" s="14">
        <v>8</v>
      </c>
      <c r="S131" s="14">
        <v>4</v>
      </c>
      <c r="T131" s="14">
        <v>4</v>
      </c>
      <c r="U131" s="14">
        <v>1</v>
      </c>
      <c r="W131" s="13" t="s">
        <v>28</v>
      </c>
      <c r="X131" s="13" t="s">
        <v>28</v>
      </c>
      <c r="Y131" s="13" t="s">
        <v>28</v>
      </c>
      <c r="Z131" s="13" t="s">
        <v>28</v>
      </c>
      <c r="AA131" s="13" t="s">
        <v>36</v>
      </c>
      <c r="AB131" s="13" t="s">
        <v>28</v>
      </c>
      <c r="AC131" s="13" t="s">
        <v>28</v>
      </c>
      <c r="AD131" s="13" t="s">
        <v>28</v>
      </c>
      <c r="AE131" s="15">
        <v>1</v>
      </c>
      <c r="AF131" s="15">
        <v>1</v>
      </c>
      <c r="AG131" s="15">
        <v>2</v>
      </c>
      <c r="AH131" s="15">
        <v>9</v>
      </c>
      <c r="AI131" s="16" t="s">
        <v>164</v>
      </c>
      <c r="AJ131" s="13" t="s">
        <v>36</v>
      </c>
      <c r="AK131" s="13" t="s">
        <v>30</v>
      </c>
      <c r="AL131" s="13" t="s">
        <v>60</v>
      </c>
    </row>
    <row r="132" spans="1:38" ht="57" x14ac:dyDescent="0.25">
      <c r="A132" s="13">
        <v>603</v>
      </c>
      <c r="B132" s="13">
        <v>26</v>
      </c>
      <c r="C132" s="13" t="s">
        <v>27</v>
      </c>
      <c r="D132" s="14">
        <v>36.5</v>
      </c>
      <c r="E132" s="14">
        <v>23.8</v>
      </c>
      <c r="F132" s="14">
        <v>12.7</v>
      </c>
      <c r="G132" s="14">
        <v>3</v>
      </c>
      <c r="H132" s="14">
        <v>2</v>
      </c>
      <c r="I132" s="14">
        <v>5</v>
      </c>
      <c r="J132" s="14">
        <v>3</v>
      </c>
      <c r="K132" s="14">
        <v>3</v>
      </c>
      <c r="L132" s="14">
        <v>8</v>
      </c>
      <c r="M132" s="14">
        <v>3</v>
      </c>
      <c r="N132" s="14">
        <v>3</v>
      </c>
      <c r="O132" s="14">
        <v>9</v>
      </c>
      <c r="P132" s="14">
        <v>5</v>
      </c>
      <c r="Q132" s="14">
        <v>4</v>
      </c>
      <c r="R132" s="14">
        <v>9</v>
      </c>
      <c r="S132" s="14">
        <v>1</v>
      </c>
      <c r="T132" s="14">
        <v>1</v>
      </c>
      <c r="U132" s="14">
        <v>3</v>
      </c>
      <c r="W132" s="13" t="s">
        <v>28</v>
      </c>
      <c r="X132" s="13" t="s">
        <v>28</v>
      </c>
      <c r="Y132" s="13" t="s">
        <v>28</v>
      </c>
      <c r="Z132" s="13" t="s">
        <v>28</v>
      </c>
      <c r="AA132" s="13" t="s">
        <v>36</v>
      </c>
      <c r="AB132" s="13" t="s">
        <v>28</v>
      </c>
      <c r="AC132" s="13" t="s">
        <v>28</v>
      </c>
      <c r="AD132" s="13" t="s">
        <v>28</v>
      </c>
      <c r="AI132" s="16" t="s">
        <v>165</v>
      </c>
      <c r="AJ132" s="13" t="s">
        <v>36</v>
      </c>
      <c r="AK132" s="13" t="s">
        <v>30</v>
      </c>
      <c r="AL132" s="13" t="s">
        <v>31</v>
      </c>
    </row>
    <row r="133" spans="1:38" ht="38" x14ac:dyDescent="0.25">
      <c r="A133" s="13">
        <v>516</v>
      </c>
      <c r="B133" s="13">
        <v>38</v>
      </c>
      <c r="C133" s="13" t="s">
        <v>27</v>
      </c>
      <c r="D133" s="14">
        <v>41.8</v>
      </c>
      <c r="E133" s="14">
        <v>31.6</v>
      </c>
      <c r="F133" s="14">
        <v>10.199999999999999</v>
      </c>
      <c r="G133" s="14">
        <v>5</v>
      </c>
      <c r="H133" s="14">
        <v>3</v>
      </c>
      <c r="I133" s="14">
        <v>4</v>
      </c>
      <c r="J133" s="14">
        <v>7</v>
      </c>
      <c r="K133" s="14">
        <v>6</v>
      </c>
      <c r="L133" s="14">
        <v>5</v>
      </c>
      <c r="M133" s="14">
        <v>5</v>
      </c>
      <c r="N133" s="14">
        <v>3</v>
      </c>
      <c r="O133" s="14">
        <v>8</v>
      </c>
      <c r="P133" s="14">
        <v>9</v>
      </c>
      <c r="Q133" s="14">
        <v>3</v>
      </c>
      <c r="R133" s="14">
        <v>9</v>
      </c>
      <c r="S133" s="14">
        <v>3</v>
      </c>
      <c r="T133" s="14">
        <v>1</v>
      </c>
      <c r="U133" s="14">
        <v>1</v>
      </c>
      <c r="W133" s="13" t="s">
        <v>28</v>
      </c>
      <c r="X133" s="13" t="s">
        <v>28</v>
      </c>
      <c r="Y133" s="13" t="s">
        <v>28</v>
      </c>
      <c r="Z133" s="13" t="s">
        <v>28</v>
      </c>
      <c r="AA133" s="13" t="s">
        <v>36</v>
      </c>
      <c r="AB133" s="13" t="s">
        <v>28</v>
      </c>
      <c r="AC133" s="13" t="s">
        <v>28</v>
      </c>
      <c r="AD133" s="13" t="s">
        <v>28</v>
      </c>
      <c r="AE133" s="15">
        <v>1</v>
      </c>
      <c r="AF133" s="15">
        <v>3</v>
      </c>
      <c r="AG133" s="15">
        <v>3</v>
      </c>
      <c r="AH133" s="15">
        <v>1</v>
      </c>
      <c r="AI133" s="16" t="s">
        <v>166</v>
      </c>
      <c r="AJ133" s="13" t="s">
        <v>36</v>
      </c>
      <c r="AK133" s="13" t="s">
        <v>30</v>
      </c>
      <c r="AL133" s="13" t="s">
        <v>31</v>
      </c>
    </row>
    <row r="134" spans="1:38" ht="38" x14ac:dyDescent="0.25">
      <c r="A134" s="13">
        <v>551</v>
      </c>
      <c r="B134" s="13">
        <v>39</v>
      </c>
      <c r="C134" s="13" t="s">
        <v>27</v>
      </c>
      <c r="D134" s="14">
        <v>39.299999999999997</v>
      </c>
      <c r="E134" s="14">
        <v>33.5</v>
      </c>
      <c r="F134" s="14">
        <v>5.8</v>
      </c>
      <c r="G134" s="14">
        <v>2</v>
      </c>
      <c r="H134" s="14">
        <v>1</v>
      </c>
      <c r="I134" s="14">
        <v>2</v>
      </c>
      <c r="J134" s="14">
        <v>3</v>
      </c>
      <c r="K134" s="14">
        <v>3</v>
      </c>
      <c r="L134" s="14">
        <v>3</v>
      </c>
      <c r="M134" s="14">
        <v>6</v>
      </c>
      <c r="N134" s="14">
        <v>8</v>
      </c>
      <c r="O134" s="14">
        <v>9</v>
      </c>
      <c r="P134" s="14">
        <v>9</v>
      </c>
      <c r="Q134" s="14">
        <v>8</v>
      </c>
      <c r="R134" s="14">
        <v>9</v>
      </c>
      <c r="S134" s="14">
        <v>1</v>
      </c>
      <c r="T134" s="14">
        <v>2</v>
      </c>
      <c r="U134" s="14">
        <v>5</v>
      </c>
      <c r="W134" s="13" t="s">
        <v>28</v>
      </c>
      <c r="X134" s="13" t="s">
        <v>28</v>
      </c>
      <c r="Y134" s="13" t="s">
        <v>28</v>
      </c>
      <c r="Z134" s="13" t="s">
        <v>28</v>
      </c>
      <c r="AA134" s="13" t="s">
        <v>36</v>
      </c>
      <c r="AB134" s="13" t="s">
        <v>28</v>
      </c>
      <c r="AC134" s="13" t="s">
        <v>28</v>
      </c>
      <c r="AD134" s="13" t="s">
        <v>28</v>
      </c>
      <c r="AE134" s="15">
        <v>1</v>
      </c>
      <c r="AF134" s="15">
        <v>1</v>
      </c>
      <c r="AG134" s="15">
        <v>9</v>
      </c>
      <c r="AH134" s="15">
        <v>9</v>
      </c>
      <c r="AI134" s="16" t="s">
        <v>167</v>
      </c>
      <c r="AJ134" s="13" t="s">
        <v>36</v>
      </c>
      <c r="AK134" s="13" t="s">
        <v>30</v>
      </c>
      <c r="AL134" s="13" t="s">
        <v>31</v>
      </c>
    </row>
    <row r="135" spans="1:38" ht="38" x14ac:dyDescent="0.25">
      <c r="A135" s="13">
        <v>686</v>
      </c>
      <c r="B135" s="13">
        <v>39</v>
      </c>
      <c r="C135" s="13" t="s">
        <v>27</v>
      </c>
      <c r="D135" s="14">
        <v>39.799999999999997</v>
      </c>
      <c r="E135" s="14">
        <v>22.6</v>
      </c>
      <c r="F135" s="14">
        <v>17.2</v>
      </c>
      <c r="G135" s="14">
        <v>3</v>
      </c>
      <c r="H135" s="14">
        <v>1</v>
      </c>
      <c r="I135" s="14">
        <v>7</v>
      </c>
      <c r="J135" s="14">
        <v>1</v>
      </c>
      <c r="K135" s="14">
        <v>5</v>
      </c>
      <c r="L135" s="14">
        <v>1</v>
      </c>
      <c r="M135" s="14">
        <v>9</v>
      </c>
      <c r="N135" s="14">
        <v>5</v>
      </c>
      <c r="O135" s="14">
        <v>9</v>
      </c>
      <c r="P135" s="14">
        <v>1</v>
      </c>
      <c r="Q135" s="14">
        <v>9</v>
      </c>
      <c r="R135" s="14">
        <v>9</v>
      </c>
      <c r="S135" s="14">
        <v>7</v>
      </c>
      <c r="T135" s="14">
        <v>3</v>
      </c>
      <c r="U135" s="14">
        <v>3</v>
      </c>
      <c r="W135" s="13" t="s">
        <v>28</v>
      </c>
      <c r="X135" s="13" t="s">
        <v>28</v>
      </c>
      <c r="Y135" s="13" t="s">
        <v>28</v>
      </c>
      <c r="Z135" s="13" t="s">
        <v>28</v>
      </c>
      <c r="AA135" s="13" t="s">
        <v>36</v>
      </c>
      <c r="AB135" s="13" t="s">
        <v>28</v>
      </c>
      <c r="AC135" s="13" t="s">
        <v>28</v>
      </c>
      <c r="AD135" s="13" t="s">
        <v>28</v>
      </c>
      <c r="AE135" s="15">
        <v>1</v>
      </c>
      <c r="AF135" s="15">
        <v>5</v>
      </c>
      <c r="AG135" s="15">
        <v>1</v>
      </c>
      <c r="AH135" s="15">
        <v>9</v>
      </c>
      <c r="AI135" s="16" t="s">
        <v>168</v>
      </c>
      <c r="AJ135" s="13" t="s">
        <v>36</v>
      </c>
    </row>
    <row r="136" spans="1:38" x14ac:dyDescent="0.25">
      <c r="A136" s="13">
        <v>187</v>
      </c>
      <c r="B136" s="13">
        <v>48</v>
      </c>
      <c r="C136" s="13" t="s">
        <v>27</v>
      </c>
      <c r="D136" s="14">
        <v>39.4</v>
      </c>
      <c r="E136" s="14">
        <v>30.6</v>
      </c>
      <c r="F136" s="14">
        <f>D136-E136</f>
        <v>8.7999999999999972</v>
      </c>
      <c r="G136" s="14">
        <v>6</v>
      </c>
      <c r="H136" s="14">
        <v>1</v>
      </c>
      <c r="I136" s="14">
        <v>5</v>
      </c>
      <c r="J136" s="14">
        <v>9</v>
      </c>
      <c r="K136" s="14">
        <v>9</v>
      </c>
      <c r="L136" s="14">
        <v>7</v>
      </c>
      <c r="M136" s="14">
        <v>4</v>
      </c>
      <c r="N136" s="14">
        <v>1</v>
      </c>
      <c r="O136" s="14">
        <v>3</v>
      </c>
      <c r="P136" s="14">
        <v>1</v>
      </c>
      <c r="Q136" s="14">
        <v>5</v>
      </c>
      <c r="R136" s="14">
        <v>7</v>
      </c>
      <c r="S136" s="14">
        <v>7</v>
      </c>
      <c r="T136" s="14">
        <v>1</v>
      </c>
      <c r="U136" s="14">
        <v>1</v>
      </c>
      <c r="V136" s="14"/>
      <c r="W136" s="13" t="s">
        <v>28</v>
      </c>
      <c r="X136" s="13" t="s">
        <v>28</v>
      </c>
      <c r="Y136" s="13" t="s">
        <v>28</v>
      </c>
      <c r="Z136" s="13" t="s">
        <v>28</v>
      </c>
      <c r="AA136" s="13" t="s">
        <v>36</v>
      </c>
      <c r="AB136" s="13" t="s">
        <v>28</v>
      </c>
      <c r="AC136" s="13" t="s">
        <v>28</v>
      </c>
      <c r="AD136" s="13" t="s">
        <v>28</v>
      </c>
      <c r="AE136" s="15">
        <v>1</v>
      </c>
      <c r="AF136" s="15">
        <v>1</v>
      </c>
      <c r="AG136" s="15">
        <v>1</v>
      </c>
      <c r="AH136" s="15">
        <v>9</v>
      </c>
      <c r="AI136" s="16" t="s">
        <v>29</v>
      </c>
    </row>
    <row r="137" spans="1:38" ht="38" x14ac:dyDescent="0.25">
      <c r="A137" s="13">
        <v>651</v>
      </c>
      <c r="B137" s="13">
        <v>50</v>
      </c>
      <c r="C137" s="13" t="s">
        <v>27</v>
      </c>
      <c r="D137" s="14">
        <v>36.299999999999997</v>
      </c>
      <c r="E137" s="14">
        <v>30.5</v>
      </c>
      <c r="F137" s="14">
        <v>5.8</v>
      </c>
      <c r="G137" s="14">
        <v>8</v>
      </c>
      <c r="H137" s="14">
        <v>1</v>
      </c>
      <c r="I137" s="14">
        <v>5</v>
      </c>
      <c r="J137" s="14">
        <v>4</v>
      </c>
      <c r="K137" s="14">
        <v>5</v>
      </c>
      <c r="L137" s="14">
        <v>5</v>
      </c>
      <c r="M137" s="14">
        <v>5</v>
      </c>
      <c r="N137" s="14">
        <v>7</v>
      </c>
      <c r="O137" s="14">
        <v>1</v>
      </c>
      <c r="P137" s="14">
        <v>3</v>
      </c>
      <c r="Q137" s="14">
        <v>6</v>
      </c>
      <c r="R137" s="14">
        <v>4</v>
      </c>
      <c r="S137" s="14">
        <v>1</v>
      </c>
      <c r="T137" s="14">
        <v>1</v>
      </c>
      <c r="U137" s="14">
        <v>1</v>
      </c>
      <c r="W137" s="13" t="s">
        <v>28</v>
      </c>
      <c r="X137" s="13" t="s">
        <v>28</v>
      </c>
      <c r="Y137" s="13" t="s">
        <v>28</v>
      </c>
      <c r="Z137" s="13" t="s">
        <v>28</v>
      </c>
      <c r="AA137" s="13" t="s">
        <v>36</v>
      </c>
      <c r="AB137" s="13" t="s">
        <v>28</v>
      </c>
      <c r="AC137" s="13" t="s">
        <v>28</v>
      </c>
      <c r="AD137" s="13" t="s">
        <v>28</v>
      </c>
      <c r="AE137" s="15">
        <v>1</v>
      </c>
      <c r="AF137" s="15">
        <v>4</v>
      </c>
      <c r="AG137" s="15">
        <v>1</v>
      </c>
      <c r="AH137" s="15">
        <v>5</v>
      </c>
      <c r="AI137" s="16" t="s">
        <v>169</v>
      </c>
      <c r="AJ137" s="13" t="s">
        <v>36</v>
      </c>
      <c r="AK137" s="13" t="s">
        <v>40</v>
      </c>
      <c r="AL137" s="13" t="s">
        <v>31</v>
      </c>
    </row>
    <row r="138" spans="1:38" ht="38" x14ac:dyDescent="0.25">
      <c r="A138" s="13">
        <v>683</v>
      </c>
      <c r="B138" s="13">
        <v>52</v>
      </c>
      <c r="C138" s="13" t="s">
        <v>27</v>
      </c>
      <c r="D138" s="14">
        <v>53.4</v>
      </c>
      <c r="E138" s="14">
        <v>42.8</v>
      </c>
      <c r="F138" s="14">
        <v>10.3</v>
      </c>
      <c r="G138" s="14">
        <v>7</v>
      </c>
      <c r="H138" s="14">
        <v>3</v>
      </c>
      <c r="I138" s="14">
        <v>9</v>
      </c>
      <c r="J138" s="14">
        <v>2</v>
      </c>
      <c r="K138" s="14">
        <v>2</v>
      </c>
      <c r="L138" s="14">
        <v>1</v>
      </c>
      <c r="M138" s="14">
        <v>2</v>
      </c>
      <c r="N138" s="14">
        <v>3</v>
      </c>
      <c r="O138" s="14">
        <v>5</v>
      </c>
      <c r="P138" s="14">
        <v>3</v>
      </c>
      <c r="Q138" s="14">
        <v>9</v>
      </c>
      <c r="R138" s="14">
        <v>9</v>
      </c>
      <c r="S138" s="14">
        <v>8</v>
      </c>
      <c r="T138" s="14">
        <v>4</v>
      </c>
      <c r="U138" s="14">
        <v>2</v>
      </c>
      <c r="W138" s="13" t="s">
        <v>28</v>
      </c>
      <c r="X138" s="13" t="s">
        <v>28</v>
      </c>
      <c r="Y138" s="13" t="s">
        <v>28</v>
      </c>
      <c r="Z138" s="13" t="s">
        <v>28</v>
      </c>
      <c r="AA138" s="13" t="s">
        <v>36</v>
      </c>
      <c r="AB138" s="13" t="s">
        <v>28</v>
      </c>
      <c r="AC138" s="13" t="s">
        <v>28</v>
      </c>
      <c r="AD138" s="13" t="s">
        <v>28</v>
      </c>
      <c r="AE138" s="15">
        <v>2</v>
      </c>
      <c r="AF138" s="15">
        <v>1</v>
      </c>
      <c r="AG138" s="15">
        <v>2</v>
      </c>
      <c r="AH138" s="15">
        <v>3</v>
      </c>
      <c r="AI138" s="16" t="s">
        <v>170</v>
      </c>
      <c r="AJ138" s="13" t="s">
        <v>36</v>
      </c>
      <c r="AK138" s="13" t="s">
        <v>30</v>
      </c>
      <c r="AL138" s="13" t="s">
        <v>31</v>
      </c>
    </row>
    <row r="139" spans="1:38" ht="76" x14ac:dyDescent="0.25">
      <c r="A139" s="13">
        <v>530</v>
      </c>
      <c r="B139" s="13">
        <v>53</v>
      </c>
      <c r="C139" s="13" t="s">
        <v>27</v>
      </c>
      <c r="D139" s="14">
        <v>44.3</v>
      </c>
      <c r="E139" s="14">
        <v>40.6</v>
      </c>
      <c r="F139" s="14">
        <v>3.7</v>
      </c>
      <c r="G139" s="14">
        <v>9</v>
      </c>
      <c r="H139" s="14">
        <v>1</v>
      </c>
      <c r="I139" s="14">
        <v>4</v>
      </c>
      <c r="J139" s="14">
        <v>5</v>
      </c>
      <c r="K139" s="14">
        <v>4</v>
      </c>
      <c r="L139" s="14">
        <v>5</v>
      </c>
      <c r="M139" s="14">
        <v>7</v>
      </c>
      <c r="N139" s="14">
        <v>7</v>
      </c>
      <c r="O139" s="14">
        <v>9</v>
      </c>
      <c r="P139" s="14">
        <v>9</v>
      </c>
      <c r="Q139" s="14">
        <v>6</v>
      </c>
      <c r="R139" s="14">
        <v>9</v>
      </c>
      <c r="S139" s="14">
        <v>2</v>
      </c>
      <c r="T139" s="14">
        <v>2</v>
      </c>
      <c r="U139" s="14">
        <v>2</v>
      </c>
      <c r="W139" s="13" t="s">
        <v>28</v>
      </c>
      <c r="X139" s="13" t="s">
        <v>28</v>
      </c>
      <c r="Y139" s="13" t="s">
        <v>28</v>
      </c>
      <c r="Z139" s="13" t="s">
        <v>28</v>
      </c>
      <c r="AA139" s="13" t="s">
        <v>36</v>
      </c>
      <c r="AB139" s="13" t="s">
        <v>28</v>
      </c>
      <c r="AC139" s="13" t="s">
        <v>28</v>
      </c>
      <c r="AD139" s="13" t="s">
        <v>28</v>
      </c>
      <c r="AE139" s="15">
        <v>5</v>
      </c>
      <c r="AF139" s="15">
        <v>2</v>
      </c>
      <c r="AG139" s="15">
        <v>3</v>
      </c>
      <c r="AH139" s="15">
        <v>9</v>
      </c>
      <c r="AI139" s="16" t="s">
        <v>171</v>
      </c>
      <c r="AJ139" s="13" t="s">
        <v>36</v>
      </c>
      <c r="AK139" s="13" t="s">
        <v>40</v>
      </c>
      <c r="AL139" s="13" t="s">
        <v>31</v>
      </c>
    </row>
    <row r="140" spans="1:38" x14ac:dyDescent="0.25">
      <c r="A140" s="13">
        <v>76</v>
      </c>
      <c r="B140" s="13">
        <v>60</v>
      </c>
      <c r="C140" s="13" t="s">
        <v>27</v>
      </c>
      <c r="D140" s="14">
        <v>46.4</v>
      </c>
      <c r="E140" s="14">
        <v>26.7</v>
      </c>
      <c r="F140" s="14">
        <f>D140-E140</f>
        <v>19.7</v>
      </c>
      <c r="G140" s="14">
        <v>9</v>
      </c>
      <c r="H140" s="14">
        <v>1</v>
      </c>
      <c r="I140" s="14">
        <v>1</v>
      </c>
      <c r="J140" s="14">
        <v>5</v>
      </c>
      <c r="K140" s="14">
        <v>3</v>
      </c>
      <c r="L140" s="14">
        <v>1</v>
      </c>
      <c r="M140" s="14">
        <v>5</v>
      </c>
      <c r="N140" s="14">
        <v>3</v>
      </c>
      <c r="O140" s="14">
        <v>5</v>
      </c>
      <c r="P140" s="14">
        <v>1</v>
      </c>
      <c r="Q140" s="14">
        <v>1</v>
      </c>
      <c r="R140" s="14">
        <v>9</v>
      </c>
      <c r="S140" s="14">
        <v>2.5</v>
      </c>
      <c r="T140" s="14">
        <v>1</v>
      </c>
      <c r="U140" s="14">
        <v>1</v>
      </c>
      <c r="V140" s="14"/>
      <c r="W140" s="13" t="s">
        <v>28</v>
      </c>
      <c r="X140" s="13" t="s">
        <v>28</v>
      </c>
      <c r="Y140" s="13" t="s">
        <v>75</v>
      </c>
      <c r="Z140" s="13" t="s">
        <v>28</v>
      </c>
      <c r="AA140" s="13" t="s">
        <v>36</v>
      </c>
      <c r="AB140" s="13" t="s">
        <v>28</v>
      </c>
      <c r="AC140" s="13" t="s">
        <v>28</v>
      </c>
      <c r="AD140" s="13" t="s">
        <v>28</v>
      </c>
      <c r="AE140" s="15">
        <v>1</v>
      </c>
      <c r="AF140" s="15">
        <v>3</v>
      </c>
      <c r="AG140" s="15">
        <v>1</v>
      </c>
      <c r="AH140" s="15">
        <v>9</v>
      </c>
      <c r="AK140" s="13" t="s">
        <v>30</v>
      </c>
      <c r="AL140" s="13" t="s">
        <v>31</v>
      </c>
    </row>
    <row r="141" spans="1:38" ht="38" x14ac:dyDescent="0.25">
      <c r="A141" s="13">
        <v>658</v>
      </c>
      <c r="B141" s="13">
        <v>64</v>
      </c>
      <c r="C141" s="13" t="s">
        <v>27</v>
      </c>
      <c r="D141" s="14">
        <v>46.9</v>
      </c>
      <c r="E141" s="14">
        <v>25.8</v>
      </c>
      <c r="F141" s="14">
        <v>21.1</v>
      </c>
      <c r="G141" s="14">
        <v>6</v>
      </c>
      <c r="H141" s="14">
        <v>3</v>
      </c>
      <c r="I141" s="14">
        <v>8</v>
      </c>
      <c r="J141" s="14">
        <v>9</v>
      </c>
      <c r="K141" s="14">
        <v>7</v>
      </c>
      <c r="L141" s="14">
        <v>7</v>
      </c>
      <c r="M141" s="14">
        <v>9</v>
      </c>
      <c r="N141" s="14">
        <v>8</v>
      </c>
      <c r="O141" s="14">
        <v>9</v>
      </c>
      <c r="Q141" s="14">
        <v>9</v>
      </c>
      <c r="R141" s="14">
        <v>9</v>
      </c>
      <c r="S141" s="14">
        <v>9</v>
      </c>
      <c r="T141" s="14">
        <v>9</v>
      </c>
      <c r="U141" s="14">
        <v>8</v>
      </c>
      <c r="W141" s="13" t="s">
        <v>28</v>
      </c>
      <c r="X141" s="13" t="s">
        <v>28</v>
      </c>
      <c r="Y141" s="13" t="s">
        <v>28</v>
      </c>
      <c r="Z141" s="13" t="s">
        <v>28</v>
      </c>
      <c r="AA141" s="13" t="s">
        <v>36</v>
      </c>
      <c r="AB141" s="13" t="s">
        <v>28</v>
      </c>
      <c r="AC141" s="13" t="s">
        <v>28</v>
      </c>
      <c r="AD141" s="13" t="s">
        <v>28</v>
      </c>
      <c r="AE141" s="15">
        <v>1</v>
      </c>
      <c r="AF141" s="15">
        <v>3</v>
      </c>
      <c r="AG141" s="15">
        <v>1</v>
      </c>
      <c r="AH141" s="15">
        <v>5</v>
      </c>
      <c r="AI141" s="16" t="s">
        <v>172</v>
      </c>
      <c r="AJ141" s="13" t="s">
        <v>36</v>
      </c>
      <c r="AK141" s="13" t="s">
        <v>30</v>
      </c>
      <c r="AL141" s="13" t="s">
        <v>31</v>
      </c>
    </row>
    <row r="142" spans="1:38" x14ac:dyDescent="0.25">
      <c r="A142" s="13">
        <v>129</v>
      </c>
      <c r="B142" s="13">
        <v>72</v>
      </c>
      <c r="C142" s="13" t="s">
        <v>27</v>
      </c>
      <c r="D142" s="14">
        <v>50.6</v>
      </c>
      <c r="E142" s="14">
        <v>29.2</v>
      </c>
      <c r="F142" s="14">
        <f>D142-E142</f>
        <v>21.400000000000002</v>
      </c>
      <c r="G142" s="14">
        <v>7</v>
      </c>
      <c r="H142" s="14">
        <v>3</v>
      </c>
      <c r="I142" s="14">
        <v>4</v>
      </c>
      <c r="J142" s="14">
        <v>7</v>
      </c>
      <c r="K142" s="14">
        <v>7</v>
      </c>
      <c r="L142" s="14">
        <v>7</v>
      </c>
      <c r="M142" s="14">
        <v>1</v>
      </c>
      <c r="N142" s="14">
        <v>9</v>
      </c>
      <c r="O142" s="14">
        <v>7</v>
      </c>
      <c r="P142" s="14">
        <v>1</v>
      </c>
      <c r="Q142" s="14">
        <v>3</v>
      </c>
      <c r="R142" s="14">
        <v>3</v>
      </c>
      <c r="S142" s="14">
        <v>2</v>
      </c>
      <c r="T142" s="14">
        <v>1</v>
      </c>
      <c r="U142" s="14">
        <v>3</v>
      </c>
      <c r="V142" s="14"/>
      <c r="W142" s="13" t="s">
        <v>28</v>
      </c>
      <c r="X142" s="13" t="s">
        <v>28</v>
      </c>
      <c r="Y142" s="13" t="s">
        <v>173</v>
      </c>
      <c r="Z142" s="13" t="s">
        <v>28</v>
      </c>
      <c r="AA142" s="13" t="s">
        <v>36</v>
      </c>
      <c r="AB142" s="13" t="s">
        <v>28</v>
      </c>
      <c r="AC142" s="13" t="s">
        <v>28</v>
      </c>
      <c r="AD142" s="13" t="s">
        <v>28</v>
      </c>
      <c r="AE142" s="15">
        <v>1</v>
      </c>
      <c r="AF142" s="15">
        <v>3</v>
      </c>
      <c r="AG142" s="15">
        <v>1</v>
      </c>
      <c r="AH142" s="15">
        <v>2</v>
      </c>
      <c r="AI142" s="16" t="s">
        <v>29</v>
      </c>
      <c r="AK142" s="13" t="s">
        <v>30</v>
      </c>
      <c r="AL142" s="13" t="s">
        <v>31</v>
      </c>
    </row>
    <row r="143" spans="1:38" x14ac:dyDescent="0.25">
      <c r="A143" s="13">
        <v>117</v>
      </c>
      <c r="B143" s="13">
        <v>72</v>
      </c>
      <c r="C143" s="13" t="s">
        <v>174</v>
      </c>
      <c r="D143" s="14">
        <v>40.299999999999997</v>
      </c>
      <c r="E143" s="14">
        <v>37.799999999999997</v>
      </c>
      <c r="F143" s="14">
        <v>2.5</v>
      </c>
      <c r="G143" s="14">
        <v>1</v>
      </c>
      <c r="H143" s="14">
        <v>5</v>
      </c>
      <c r="I143" s="14">
        <v>4</v>
      </c>
      <c r="J143" s="14">
        <v>5</v>
      </c>
      <c r="K143" s="14">
        <v>5</v>
      </c>
      <c r="L143" s="14">
        <v>9</v>
      </c>
      <c r="M143" s="14">
        <v>3</v>
      </c>
      <c r="N143" s="14">
        <v>5</v>
      </c>
      <c r="O143" s="14">
        <v>9</v>
      </c>
      <c r="P143" s="14">
        <v>4</v>
      </c>
      <c r="Q143" s="14">
        <v>2</v>
      </c>
      <c r="R143" s="14">
        <v>4</v>
      </c>
      <c r="S143" s="14">
        <v>2</v>
      </c>
      <c r="T143" s="14">
        <v>4</v>
      </c>
      <c r="U143" s="14">
        <v>1</v>
      </c>
      <c r="V143" s="14"/>
      <c r="W143" s="13" t="s">
        <v>28</v>
      </c>
      <c r="X143" s="13" t="s">
        <v>28</v>
      </c>
      <c r="Y143" s="13" t="s">
        <v>28</v>
      </c>
      <c r="Z143" s="13" t="s">
        <v>28</v>
      </c>
      <c r="AA143" s="13" t="s">
        <v>36</v>
      </c>
      <c r="AB143" s="13" t="s">
        <v>28</v>
      </c>
      <c r="AC143" s="13" t="s">
        <v>28</v>
      </c>
      <c r="AD143" s="13" t="s">
        <v>28</v>
      </c>
      <c r="AE143" s="15">
        <v>1</v>
      </c>
      <c r="AF143" s="15">
        <v>1</v>
      </c>
      <c r="AG143" s="15">
        <v>4</v>
      </c>
      <c r="AH143" s="15">
        <v>4</v>
      </c>
    </row>
    <row r="144" spans="1:38" x14ac:dyDescent="0.25">
      <c r="A144" s="13">
        <v>637</v>
      </c>
      <c r="B144" s="13">
        <v>74</v>
      </c>
      <c r="C144" s="13" t="s">
        <v>27</v>
      </c>
      <c r="D144" s="14">
        <v>46.2</v>
      </c>
      <c r="E144" s="14">
        <v>30.7</v>
      </c>
      <c r="F144" s="14">
        <v>15.5</v>
      </c>
      <c r="G144" s="14">
        <v>5</v>
      </c>
      <c r="H144" s="14">
        <v>9</v>
      </c>
      <c r="I144" s="14">
        <v>5</v>
      </c>
      <c r="J144" s="14">
        <v>3</v>
      </c>
      <c r="K144" s="14">
        <v>5</v>
      </c>
      <c r="L144" s="14">
        <v>7</v>
      </c>
      <c r="M144" s="14">
        <v>5</v>
      </c>
      <c r="N144" s="14">
        <v>2</v>
      </c>
      <c r="O144" s="14">
        <v>5</v>
      </c>
      <c r="P144" s="14">
        <v>7</v>
      </c>
      <c r="Q144" s="14">
        <v>3</v>
      </c>
      <c r="R144" s="14">
        <v>1</v>
      </c>
      <c r="S144" s="14">
        <v>7</v>
      </c>
      <c r="T144" s="14">
        <v>7</v>
      </c>
      <c r="U144" s="14">
        <v>7</v>
      </c>
      <c r="W144" s="13" t="s">
        <v>28</v>
      </c>
      <c r="X144" s="13" t="s">
        <v>28</v>
      </c>
      <c r="Y144" s="13" t="s">
        <v>56</v>
      </c>
      <c r="Z144" s="13" t="s">
        <v>28</v>
      </c>
      <c r="AA144" s="13" t="s">
        <v>36</v>
      </c>
      <c r="AB144" s="13" t="s">
        <v>28</v>
      </c>
      <c r="AC144" s="13" t="s">
        <v>28</v>
      </c>
      <c r="AD144" s="13" t="s">
        <v>28</v>
      </c>
      <c r="AE144" s="15">
        <v>9</v>
      </c>
      <c r="AF144" s="15">
        <v>7</v>
      </c>
      <c r="AG144" s="15">
        <v>7</v>
      </c>
      <c r="AH144" s="15">
        <v>1</v>
      </c>
      <c r="AI144" s="16" t="s">
        <v>175</v>
      </c>
      <c r="AJ144" s="13" t="s">
        <v>34</v>
      </c>
      <c r="AK144" s="13" t="s">
        <v>30</v>
      </c>
      <c r="AL144" s="13" t="s">
        <v>31</v>
      </c>
    </row>
    <row r="145" spans="1:38" x14ac:dyDescent="0.25">
      <c r="A145" s="13">
        <v>693</v>
      </c>
      <c r="B145" s="13">
        <v>76</v>
      </c>
      <c r="C145" s="13" t="s">
        <v>27</v>
      </c>
      <c r="D145" s="14">
        <v>40.1</v>
      </c>
      <c r="E145" s="14">
        <v>34.700000000000003</v>
      </c>
      <c r="F145" s="14">
        <v>5.4</v>
      </c>
      <c r="G145" s="14">
        <v>9</v>
      </c>
      <c r="H145" s="14">
        <v>9</v>
      </c>
      <c r="I145" s="14">
        <v>4</v>
      </c>
      <c r="J145" s="14">
        <v>3</v>
      </c>
      <c r="K145" s="14">
        <v>3</v>
      </c>
      <c r="L145" s="14">
        <v>1</v>
      </c>
      <c r="M145" s="14">
        <v>1</v>
      </c>
      <c r="N145" s="14">
        <v>1</v>
      </c>
      <c r="O145" s="14">
        <v>1</v>
      </c>
      <c r="P145" s="14">
        <v>9</v>
      </c>
      <c r="Q145" s="14">
        <v>1</v>
      </c>
      <c r="R145" s="14">
        <v>1</v>
      </c>
      <c r="S145" s="14">
        <v>9</v>
      </c>
      <c r="T145" s="14">
        <v>9</v>
      </c>
      <c r="U145" s="14">
        <v>4</v>
      </c>
      <c r="W145" s="13" t="s">
        <v>28</v>
      </c>
      <c r="X145" s="13" t="s">
        <v>28</v>
      </c>
      <c r="Y145" s="13" t="s">
        <v>28</v>
      </c>
      <c r="Z145" s="13" t="s">
        <v>28</v>
      </c>
      <c r="AA145" s="13" t="s">
        <v>36</v>
      </c>
      <c r="AB145" s="13" t="s">
        <v>28</v>
      </c>
      <c r="AC145" s="13" t="s">
        <v>28</v>
      </c>
      <c r="AD145" s="13" t="s">
        <v>28</v>
      </c>
      <c r="AE145" s="15">
        <v>9</v>
      </c>
      <c r="AF145" s="15">
        <v>3</v>
      </c>
      <c r="AG145" s="15">
        <v>9</v>
      </c>
      <c r="AH145" s="15">
        <v>1</v>
      </c>
      <c r="AI145" s="16" t="s">
        <v>176</v>
      </c>
      <c r="AJ145" s="13" t="s">
        <v>34</v>
      </c>
      <c r="AK145" s="13" t="s">
        <v>30</v>
      </c>
      <c r="AL145" s="13" t="s">
        <v>31</v>
      </c>
    </row>
    <row r="146" spans="1:38" ht="38" x14ac:dyDescent="0.25">
      <c r="A146" s="13">
        <v>695</v>
      </c>
      <c r="B146" s="13">
        <v>78</v>
      </c>
      <c r="C146" s="13" t="s">
        <v>27</v>
      </c>
      <c r="D146" s="14">
        <v>40.1</v>
      </c>
      <c r="E146" s="14">
        <v>34.700000000000003</v>
      </c>
      <c r="F146" s="14">
        <v>5.4</v>
      </c>
      <c r="G146" s="14">
        <v>5</v>
      </c>
      <c r="H146" s="14">
        <v>1</v>
      </c>
      <c r="I146" s="14">
        <v>5</v>
      </c>
      <c r="J146" s="14">
        <v>9</v>
      </c>
      <c r="K146" s="14">
        <v>9</v>
      </c>
      <c r="L146" s="14">
        <v>5</v>
      </c>
      <c r="M146" s="14">
        <v>1</v>
      </c>
      <c r="N146" s="14">
        <v>9</v>
      </c>
      <c r="O146" s="14">
        <v>5</v>
      </c>
      <c r="P146" s="14">
        <v>3</v>
      </c>
      <c r="Q146" s="14">
        <v>5</v>
      </c>
      <c r="R146" s="14">
        <v>7</v>
      </c>
      <c r="S146" s="14">
        <v>7</v>
      </c>
      <c r="T146" s="14">
        <v>1</v>
      </c>
      <c r="U146" s="14">
        <v>3</v>
      </c>
      <c r="W146" s="13" t="s">
        <v>28</v>
      </c>
      <c r="X146" s="13" t="s">
        <v>28</v>
      </c>
      <c r="Y146" s="13" t="s">
        <v>28</v>
      </c>
      <c r="Z146" s="13" t="s">
        <v>28</v>
      </c>
      <c r="AA146" s="13" t="s">
        <v>36</v>
      </c>
      <c r="AB146" s="13" t="s">
        <v>28</v>
      </c>
      <c r="AC146" s="13" t="s">
        <v>38</v>
      </c>
      <c r="AD146" s="13" t="s">
        <v>28</v>
      </c>
      <c r="AE146" s="15">
        <v>5</v>
      </c>
      <c r="AF146" s="15">
        <v>5</v>
      </c>
      <c r="AG146" s="15">
        <v>1</v>
      </c>
      <c r="AH146" s="15">
        <v>5</v>
      </c>
      <c r="AI146" s="16" t="s">
        <v>177</v>
      </c>
      <c r="AJ146" s="13" t="s">
        <v>36</v>
      </c>
      <c r="AK146" s="13" t="s">
        <v>30</v>
      </c>
      <c r="AL146" s="13" t="s">
        <v>31</v>
      </c>
    </row>
    <row r="147" spans="1:38" x14ac:dyDescent="0.25">
      <c r="A147" s="13">
        <v>154</v>
      </c>
      <c r="B147" s="9">
        <v>84</v>
      </c>
      <c r="C147" s="9" t="s">
        <v>27</v>
      </c>
      <c r="D147" s="14">
        <v>44.5</v>
      </c>
      <c r="E147" s="14">
        <v>38.200000000000003</v>
      </c>
      <c r="F147" s="14">
        <f>D147-E147</f>
        <v>6.2999999999999972</v>
      </c>
      <c r="G147" s="14">
        <v>3</v>
      </c>
      <c r="H147" s="14">
        <v>2</v>
      </c>
      <c r="J147" s="14">
        <v>4</v>
      </c>
      <c r="M147" s="14">
        <v>3</v>
      </c>
      <c r="P147" s="14">
        <v>1</v>
      </c>
      <c r="Q147" s="14">
        <v>1</v>
      </c>
      <c r="S147" s="14">
        <v>2</v>
      </c>
      <c r="T147" s="14">
        <v>2</v>
      </c>
      <c r="V147" s="14"/>
      <c r="W147" s="13" t="s">
        <v>28</v>
      </c>
      <c r="X147" s="13" t="s">
        <v>28</v>
      </c>
      <c r="Y147" s="13" t="s">
        <v>28</v>
      </c>
      <c r="Z147" s="13" t="s">
        <v>28</v>
      </c>
      <c r="AA147" s="13" t="s">
        <v>36</v>
      </c>
      <c r="AB147" s="13" t="s">
        <v>28</v>
      </c>
      <c r="AC147" s="13" t="s">
        <v>28</v>
      </c>
      <c r="AD147" s="13" t="s">
        <v>28</v>
      </c>
      <c r="AE147" s="15">
        <v>1</v>
      </c>
      <c r="AF147" s="15">
        <v>3</v>
      </c>
      <c r="AG147" s="15">
        <v>1</v>
      </c>
      <c r="AH147" s="15">
        <v>4</v>
      </c>
    </row>
    <row r="148" spans="1:38" ht="38" x14ac:dyDescent="0.25">
      <c r="A148" s="13">
        <v>564</v>
      </c>
      <c r="B148" s="13">
        <v>91</v>
      </c>
      <c r="C148" s="13" t="s">
        <v>27</v>
      </c>
      <c r="D148" s="14">
        <v>63.4</v>
      </c>
      <c r="E148" s="14">
        <v>48.7</v>
      </c>
      <c r="F148" s="14">
        <v>14.7</v>
      </c>
      <c r="G148" s="14">
        <v>8</v>
      </c>
      <c r="H148" s="14">
        <v>7</v>
      </c>
      <c r="I148" s="14">
        <v>4</v>
      </c>
      <c r="J148" s="14">
        <v>3</v>
      </c>
      <c r="K148" s="14">
        <v>3</v>
      </c>
      <c r="L148" s="14">
        <v>3</v>
      </c>
      <c r="M148" s="14">
        <v>8</v>
      </c>
      <c r="N148" s="14">
        <v>3</v>
      </c>
      <c r="O148" s="14">
        <v>3</v>
      </c>
      <c r="P148" s="14">
        <v>1</v>
      </c>
      <c r="Q148" s="14">
        <v>6</v>
      </c>
      <c r="R148" s="14">
        <v>9</v>
      </c>
      <c r="S148" s="14">
        <v>3</v>
      </c>
      <c r="T148" s="14">
        <v>1</v>
      </c>
      <c r="U148" s="14">
        <v>3</v>
      </c>
      <c r="W148" s="13" t="s">
        <v>28</v>
      </c>
      <c r="X148" s="13" t="s">
        <v>28</v>
      </c>
      <c r="Y148" s="13" t="s">
        <v>28</v>
      </c>
      <c r="Z148" s="13" t="s">
        <v>28</v>
      </c>
      <c r="AA148" s="13" t="s">
        <v>36</v>
      </c>
      <c r="AB148" s="13" t="s">
        <v>28</v>
      </c>
      <c r="AC148" s="13" t="s">
        <v>38</v>
      </c>
      <c r="AD148" s="13" t="s">
        <v>28</v>
      </c>
      <c r="AE148" s="15">
        <v>9</v>
      </c>
      <c r="AF148" s="15">
        <v>9</v>
      </c>
      <c r="AG148" s="15">
        <v>1</v>
      </c>
      <c r="AH148" s="15">
        <v>1</v>
      </c>
      <c r="AI148" s="16" t="s">
        <v>178</v>
      </c>
      <c r="AJ148" s="13" t="s">
        <v>34</v>
      </c>
      <c r="AK148" s="13" t="s">
        <v>30</v>
      </c>
      <c r="AL148" s="13" t="s">
        <v>31</v>
      </c>
    </row>
    <row r="149" spans="1:38" ht="38" x14ac:dyDescent="0.25">
      <c r="A149" s="13">
        <v>514</v>
      </c>
      <c r="B149" s="13">
        <v>98</v>
      </c>
      <c r="C149" s="13" t="s">
        <v>27</v>
      </c>
      <c r="D149" s="14">
        <v>45.5</v>
      </c>
      <c r="E149" s="14">
        <v>30.6</v>
      </c>
      <c r="F149" s="14">
        <v>14.9</v>
      </c>
      <c r="G149" s="14">
        <v>5</v>
      </c>
      <c r="H149" s="14">
        <v>3</v>
      </c>
      <c r="I149" s="14">
        <v>4</v>
      </c>
      <c r="J149" s="14">
        <v>4</v>
      </c>
      <c r="K149" s="14">
        <v>4</v>
      </c>
      <c r="L149" s="14">
        <v>4</v>
      </c>
      <c r="M149" s="14">
        <v>6</v>
      </c>
      <c r="N149" s="14">
        <v>8</v>
      </c>
      <c r="O149" s="14">
        <v>9</v>
      </c>
      <c r="P149" s="14">
        <v>9</v>
      </c>
      <c r="Q149" s="14">
        <v>9</v>
      </c>
      <c r="R149" s="14">
        <v>9</v>
      </c>
      <c r="S149" s="14">
        <v>2</v>
      </c>
      <c r="T149" s="14">
        <v>2</v>
      </c>
      <c r="U149" s="14">
        <v>4</v>
      </c>
      <c r="W149" s="13" t="s">
        <v>28</v>
      </c>
      <c r="X149" s="13" t="s">
        <v>28</v>
      </c>
      <c r="Y149" s="13" t="s">
        <v>75</v>
      </c>
      <c r="Z149" s="13" t="s">
        <v>28</v>
      </c>
      <c r="AA149" s="13" t="s">
        <v>36</v>
      </c>
      <c r="AB149" s="13" t="s">
        <v>28</v>
      </c>
      <c r="AC149" s="13" t="s">
        <v>38</v>
      </c>
      <c r="AD149" s="13" t="s">
        <v>28</v>
      </c>
      <c r="AE149" s="15">
        <v>1</v>
      </c>
      <c r="AF149" s="15">
        <v>1</v>
      </c>
      <c r="AG149" s="15">
        <v>7</v>
      </c>
      <c r="AH149" s="15">
        <v>7</v>
      </c>
      <c r="AI149" s="16" t="s">
        <v>179</v>
      </c>
      <c r="AJ149" s="13" t="s">
        <v>36</v>
      </c>
      <c r="AK149" s="13" t="s">
        <v>30</v>
      </c>
      <c r="AL149" s="13" t="s">
        <v>31</v>
      </c>
    </row>
    <row r="150" spans="1:38" x14ac:dyDescent="0.25">
      <c r="A150" s="13">
        <v>527</v>
      </c>
      <c r="B150" s="13">
        <v>98</v>
      </c>
      <c r="C150" s="13" t="s">
        <v>27</v>
      </c>
      <c r="D150" s="14">
        <v>45.8</v>
      </c>
      <c r="E150" s="14">
        <v>35.6</v>
      </c>
      <c r="F150" s="14">
        <v>10.199999999999999</v>
      </c>
      <c r="G150" s="14">
        <v>5</v>
      </c>
      <c r="H150" s="14">
        <v>5</v>
      </c>
      <c r="K150" s="14">
        <v>7</v>
      </c>
      <c r="L150" s="14">
        <v>7</v>
      </c>
      <c r="M150" s="14">
        <v>6</v>
      </c>
      <c r="N150" s="14">
        <v>5</v>
      </c>
      <c r="O150" s="14">
        <v>4</v>
      </c>
      <c r="P150" s="14">
        <v>1</v>
      </c>
      <c r="Q150" s="14">
        <v>1</v>
      </c>
      <c r="R150" s="14">
        <v>7</v>
      </c>
      <c r="U150" s="14">
        <v>1</v>
      </c>
      <c r="W150" s="13" t="s">
        <v>28</v>
      </c>
      <c r="X150" s="13" t="s">
        <v>36</v>
      </c>
      <c r="Y150" s="13" t="s">
        <v>28</v>
      </c>
      <c r="Z150" s="13" t="s">
        <v>28</v>
      </c>
      <c r="AA150" s="13" t="s">
        <v>36</v>
      </c>
      <c r="AB150" s="13" t="s">
        <v>28</v>
      </c>
      <c r="AC150" s="13" t="s">
        <v>28</v>
      </c>
      <c r="AD150" s="13" t="s">
        <v>28</v>
      </c>
      <c r="AE150" s="15">
        <v>1</v>
      </c>
      <c r="AF150" s="15">
        <v>1</v>
      </c>
      <c r="AG150" s="15">
        <v>1</v>
      </c>
      <c r="AH150" s="15">
        <v>9</v>
      </c>
      <c r="AI150" s="16" t="s">
        <v>180</v>
      </c>
      <c r="AJ150" s="13" t="s">
        <v>34</v>
      </c>
    </row>
    <row r="151" spans="1:38" ht="38" x14ac:dyDescent="0.25">
      <c r="A151" s="13">
        <v>529</v>
      </c>
      <c r="B151" s="13">
        <v>99</v>
      </c>
      <c r="C151" s="13" t="s">
        <v>27</v>
      </c>
      <c r="D151" s="14">
        <v>47.4</v>
      </c>
      <c r="E151" s="14">
        <v>44.7</v>
      </c>
      <c r="F151" s="14">
        <v>2.7</v>
      </c>
      <c r="G151" s="14">
        <v>4</v>
      </c>
      <c r="H151" s="14">
        <v>1</v>
      </c>
      <c r="I151" s="14">
        <v>8</v>
      </c>
      <c r="J151" s="14">
        <v>8</v>
      </c>
      <c r="K151" s="14">
        <v>8</v>
      </c>
      <c r="L151" s="14">
        <v>8</v>
      </c>
      <c r="M151" s="14">
        <v>2</v>
      </c>
      <c r="N151" s="14">
        <v>4</v>
      </c>
      <c r="O151" s="14">
        <v>9</v>
      </c>
      <c r="P151" s="14">
        <v>5</v>
      </c>
      <c r="Q151" s="14">
        <v>7</v>
      </c>
      <c r="R151" s="14">
        <v>9</v>
      </c>
      <c r="S151" s="14">
        <v>1</v>
      </c>
      <c r="T151" s="14">
        <v>1</v>
      </c>
      <c r="U151" s="14">
        <v>2</v>
      </c>
      <c r="W151" s="13" t="s">
        <v>28</v>
      </c>
      <c r="X151" s="13" t="s">
        <v>28</v>
      </c>
      <c r="Y151" s="13" t="s">
        <v>28</v>
      </c>
      <c r="Z151" s="13" t="s">
        <v>28</v>
      </c>
      <c r="AA151" s="13" t="s">
        <v>36</v>
      </c>
      <c r="AB151" s="13" t="s">
        <v>28</v>
      </c>
      <c r="AC151" s="13" t="s">
        <v>28</v>
      </c>
      <c r="AD151" s="13" t="s">
        <v>28</v>
      </c>
      <c r="AE151" s="15">
        <v>1</v>
      </c>
      <c r="AF151" s="15">
        <v>1</v>
      </c>
      <c r="AG151" s="15">
        <v>6</v>
      </c>
      <c r="AH151" s="15">
        <v>9</v>
      </c>
      <c r="AI151" s="16" t="s">
        <v>181</v>
      </c>
      <c r="AJ151" s="13" t="s">
        <v>36</v>
      </c>
      <c r="AK151" s="13" t="s">
        <v>30</v>
      </c>
      <c r="AL151" s="13" t="s">
        <v>31</v>
      </c>
    </row>
    <row r="152" spans="1:38" ht="38" x14ac:dyDescent="0.25">
      <c r="A152" s="13">
        <v>635</v>
      </c>
      <c r="B152" s="13">
        <v>104</v>
      </c>
      <c r="C152" s="13" t="s">
        <v>27</v>
      </c>
      <c r="D152" s="14">
        <v>46</v>
      </c>
      <c r="E152" s="14">
        <v>41.2</v>
      </c>
      <c r="F152" s="14">
        <v>4.8</v>
      </c>
      <c r="G152" s="14">
        <v>3</v>
      </c>
      <c r="H152" s="14">
        <v>1</v>
      </c>
      <c r="J152" s="14">
        <v>5</v>
      </c>
      <c r="K152" s="14">
        <v>6</v>
      </c>
      <c r="L152" s="14">
        <v>5</v>
      </c>
      <c r="M152" s="14">
        <v>1</v>
      </c>
      <c r="N152" s="14">
        <v>5</v>
      </c>
      <c r="O152" s="14">
        <v>5</v>
      </c>
      <c r="P152" s="14">
        <v>1</v>
      </c>
      <c r="Q152" s="14">
        <v>9</v>
      </c>
      <c r="R152" s="14">
        <v>9</v>
      </c>
      <c r="S152" s="14">
        <v>3</v>
      </c>
      <c r="T152" s="14">
        <v>1</v>
      </c>
      <c r="U152" s="14">
        <v>3</v>
      </c>
      <c r="W152" s="13" t="s">
        <v>28</v>
      </c>
      <c r="X152" s="13" t="s">
        <v>36</v>
      </c>
      <c r="Y152" s="13" t="s">
        <v>28</v>
      </c>
      <c r="Z152" s="13" t="s">
        <v>28</v>
      </c>
      <c r="AA152" s="13" t="s">
        <v>36</v>
      </c>
      <c r="AB152" s="13" t="s">
        <v>28</v>
      </c>
      <c r="AC152" s="13" t="s">
        <v>44</v>
      </c>
      <c r="AD152" s="13" t="s">
        <v>28</v>
      </c>
      <c r="AE152" s="15">
        <v>1</v>
      </c>
      <c r="AF152" s="15">
        <v>1</v>
      </c>
      <c r="AG152" s="15">
        <v>1</v>
      </c>
      <c r="AH152" s="15">
        <v>3</v>
      </c>
      <c r="AI152" s="16" t="s">
        <v>182</v>
      </c>
      <c r="AJ152" s="13" t="s">
        <v>36</v>
      </c>
      <c r="AK152" s="13" t="s">
        <v>30</v>
      </c>
      <c r="AL152" s="13" t="s">
        <v>150</v>
      </c>
    </row>
    <row r="153" spans="1:38" ht="76" x14ac:dyDescent="0.25">
      <c r="A153" s="13">
        <v>521</v>
      </c>
      <c r="B153" s="13">
        <v>138</v>
      </c>
      <c r="C153" s="13" t="s">
        <v>27</v>
      </c>
      <c r="D153" s="14">
        <v>61.1</v>
      </c>
      <c r="E153" s="14">
        <v>44.8</v>
      </c>
      <c r="F153" s="14">
        <v>16.3</v>
      </c>
      <c r="G153" s="14">
        <v>9</v>
      </c>
      <c r="H153" s="14">
        <v>5</v>
      </c>
      <c r="I153" s="14">
        <v>9</v>
      </c>
      <c r="J153" s="14">
        <v>9</v>
      </c>
      <c r="K153" s="14">
        <v>7</v>
      </c>
      <c r="L153" s="14">
        <v>5</v>
      </c>
      <c r="M153" s="14">
        <v>3</v>
      </c>
      <c r="N153" s="14">
        <v>4</v>
      </c>
      <c r="O153" s="14">
        <v>3</v>
      </c>
      <c r="P153" s="14">
        <v>1</v>
      </c>
      <c r="Q153" s="14">
        <v>7</v>
      </c>
      <c r="R153" s="14">
        <v>7</v>
      </c>
      <c r="S153" s="14">
        <v>5</v>
      </c>
      <c r="T153" s="14">
        <v>1</v>
      </c>
      <c r="U153" s="14">
        <v>5</v>
      </c>
      <c r="W153" s="13" t="s">
        <v>28</v>
      </c>
      <c r="X153" s="13" t="s">
        <v>36</v>
      </c>
      <c r="Y153" s="13" t="s">
        <v>28</v>
      </c>
      <c r="Z153" s="13" t="s">
        <v>28</v>
      </c>
      <c r="AA153" s="13" t="s">
        <v>36</v>
      </c>
      <c r="AB153" s="13" t="s">
        <v>38</v>
      </c>
      <c r="AC153" s="13" t="s">
        <v>38</v>
      </c>
      <c r="AD153" s="13" t="s">
        <v>28</v>
      </c>
      <c r="AE153" s="15">
        <v>1</v>
      </c>
      <c r="AF153" s="15">
        <v>1</v>
      </c>
      <c r="AG153" s="15">
        <v>1</v>
      </c>
      <c r="AH153" s="15">
        <v>3</v>
      </c>
      <c r="AI153" s="16" t="s">
        <v>183</v>
      </c>
      <c r="AJ153" s="13" t="s">
        <v>36</v>
      </c>
      <c r="AK153" s="13" t="s">
        <v>30</v>
      </c>
      <c r="AL153" s="13" t="s">
        <v>31</v>
      </c>
    </row>
    <row r="154" spans="1:38" x14ac:dyDescent="0.25">
      <c r="A154" s="13">
        <v>15</v>
      </c>
      <c r="B154" s="13">
        <v>144</v>
      </c>
      <c r="C154" s="13" t="s">
        <v>27</v>
      </c>
      <c r="D154" s="14">
        <v>63.2</v>
      </c>
      <c r="E154" s="14">
        <v>55.1</v>
      </c>
      <c r="F154" s="14">
        <f>D154-E154</f>
        <v>8.1000000000000014</v>
      </c>
      <c r="G154" s="14">
        <v>5</v>
      </c>
      <c r="H154" s="14">
        <v>1</v>
      </c>
      <c r="I154" s="14">
        <v>5</v>
      </c>
      <c r="J154" s="14">
        <v>7</v>
      </c>
      <c r="K154" s="14">
        <v>9</v>
      </c>
      <c r="L154" s="14">
        <v>1</v>
      </c>
      <c r="O154" s="14">
        <v>2</v>
      </c>
      <c r="P154" s="14">
        <v>3</v>
      </c>
      <c r="Q154" s="14">
        <v>1</v>
      </c>
      <c r="R154" s="14">
        <v>1</v>
      </c>
      <c r="S154" s="14">
        <v>3</v>
      </c>
      <c r="T154" s="14">
        <v>1</v>
      </c>
      <c r="U154" s="14">
        <v>3</v>
      </c>
      <c r="V154" s="14"/>
      <c r="W154" s="13" t="s">
        <v>28</v>
      </c>
      <c r="X154" s="13" t="s">
        <v>28</v>
      </c>
      <c r="Y154" s="13" t="s">
        <v>28</v>
      </c>
      <c r="Z154" s="13" t="s">
        <v>28</v>
      </c>
      <c r="AA154" s="13" t="s">
        <v>36</v>
      </c>
      <c r="AB154" s="13" t="s">
        <v>28</v>
      </c>
      <c r="AC154" s="13" t="s">
        <v>28</v>
      </c>
      <c r="AD154" s="13" t="s">
        <v>28</v>
      </c>
      <c r="AE154" s="15">
        <v>1</v>
      </c>
      <c r="AF154" s="15">
        <v>1</v>
      </c>
      <c r="AG154" s="15">
        <v>4</v>
      </c>
      <c r="AH154" s="15">
        <v>9</v>
      </c>
      <c r="AI154" s="16" t="s">
        <v>29</v>
      </c>
    </row>
    <row r="155" spans="1:38" x14ac:dyDescent="0.25">
      <c r="V155" s="14"/>
    </row>
    <row r="156" spans="1:38" x14ac:dyDescent="0.25">
      <c r="V156" s="14"/>
    </row>
    <row r="157" spans="1:38" x14ac:dyDescent="0.25">
      <c r="A157" s="31"/>
      <c r="B157" s="31"/>
    </row>
    <row r="158" spans="1:38" x14ac:dyDescent="0.25">
      <c r="A158" s="29"/>
      <c r="B158" s="32"/>
    </row>
    <row r="159" spans="1:38" x14ac:dyDescent="0.25">
      <c r="A159" s="29"/>
      <c r="B159" s="32"/>
    </row>
    <row r="160" spans="1:38" x14ac:dyDescent="0.25">
      <c r="A160" s="29"/>
      <c r="B160" s="29"/>
    </row>
    <row r="161" spans="1:38" x14ac:dyDescent="0.25">
      <c r="A161" s="29"/>
      <c r="B161" s="29"/>
    </row>
    <row r="163" spans="1:38" x14ac:dyDescent="0.25">
      <c r="B163" s="29" t="s">
        <v>213</v>
      </c>
    </row>
    <row r="164" spans="1:38" x14ac:dyDescent="0.25">
      <c r="A164" s="13">
        <v>110</v>
      </c>
      <c r="B164" s="13">
        <v>0.5</v>
      </c>
      <c r="C164" s="13" t="s">
        <v>27</v>
      </c>
      <c r="D164" s="14">
        <v>41</v>
      </c>
      <c r="E164" s="14">
        <v>39.5</v>
      </c>
      <c r="F164" s="14">
        <f>D164-E164</f>
        <v>1.5</v>
      </c>
      <c r="G164" s="14">
        <v>1</v>
      </c>
      <c r="H164" s="14">
        <v>2</v>
      </c>
      <c r="I164" s="14">
        <v>3</v>
      </c>
      <c r="J164" s="14">
        <v>6</v>
      </c>
      <c r="K164" s="14">
        <v>4</v>
      </c>
      <c r="L164" s="14">
        <v>3</v>
      </c>
      <c r="M164" s="14">
        <v>5</v>
      </c>
      <c r="N164" s="14">
        <v>6</v>
      </c>
      <c r="O164" s="14">
        <v>5</v>
      </c>
      <c r="P164" s="14">
        <v>8</v>
      </c>
      <c r="Q164" s="14">
        <v>3</v>
      </c>
      <c r="R164" s="14">
        <v>8</v>
      </c>
      <c r="S164" s="14">
        <v>5</v>
      </c>
      <c r="T164" s="14">
        <v>3</v>
      </c>
      <c r="U164" s="14">
        <v>5</v>
      </c>
      <c r="V164" s="14"/>
      <c r="W164" s="13" t="s">
        <v>28</v>
      </c>
      <c r="X164" s="13" t="s">
        <v>28</v>
      </c>
      <c r="Y164" s="13" t="s">
        <v>28</v>
      </c>
      <c r="Z164" s="13" t="s">
        <v>28</v>
      </c>
      <c r="AA164" s="13" t="s">
        <v>36</v>
      </c>
      <c r="AB164" s="13" t="s">
        <v>37</v>
      </c>
      <c r="AC164" s="13" t="s">
        <v>38</v>
      </c>
      <c r="AD164" s="13" t="s">
        <v>28</v>
      </c>
      <c r="AE164" s="15">
        <v>1</v>
      </c>
      <c r="AF164" s="15">
        <v>5</v>
      </c>
      <c r="AG164" s="15">
        <v>5</v>
      </c>
      <c r="AH164" s="15">
        <v>2</v>
      </c>
      <c r="AK164" s="13" t="s">
        <v>30</v>
      </c>
      <c r="AL164" s="13" t="s">
        <v>31</v>
      </c>
    </row>
    <row r="165" spans="1:38" x14ac:dyDescent="0.25">
      <c r="A165" s="13">
        <v>113</v>
      </c>
      <c r="B165" s="13">
        <v>0.75</v>
      </c>
      <c r="C165" s="13" t="s">
        <v>27</v>
      </c>
      <c r="D165" s="14">
        <v>42.4</v>
      </c>
      <c r="E165" s="14">
        <v>41.5</v>
      </c>
      <c r="F165" s="14">
        <f>D165-E165</f>
        <v>0.89999999999999858</v>
      </c>
      <c r="G165" s="14">
        <v>3</v>
      </c>
      <c r="H165" s="14">
        <v>1</v>
      </c>
      <c r="I165" s="14">
        <v>7</v>
      </c>
      <c r="J165" s="14">
        <v>7</v>
      </c>
      <c r="K165" s="14">
        <v>7</v>
      </c>
      <c r="L165" s="14">
        <v>9</v>
      </c>
      <c r="M165" s="14">
        <v>1</v>
      </c>
      <c r="N165" s="14">
        <v>3</v>
      </c>
      <c r="O165" s="14">
        <v>3</v>
      </c>
      <c r="P165" s="14">
        <v>1</v>
      </c>
      <c r="Q165" s="14">
        <v>9</v>
      </c>
      <c r="R165" s="14">
        <v>9</v>
      </c>
      <c r="S165" s="14">
        <v>9</v>
      </c>
      <c r="T165" s="14">
        <v>1</v>
      </c>
      <c r="U165" s="14">
        <v>3</v>
      </c>
      <c r="V165" s="14"/>
      <c r="W165" s="13" t="s">
        <v>28</v>
      </c>
      <c r="X165" s="13" t="s">
        <v>43</v>
      </c>
      <c r="Y165" s="13" t="s">
        <v>28</v>
      </c>
      <c r="Z165" s="13" t="s">
        <v>28</v>
      </c>
      <c r="AA165" s="13" t="s">
        <v>36</v>
      </c>
      <c r="AB165" s="13" t="s">
        <v>28</v>
      </c>
      <c r="AC165" s="13" t="s">
        <v>28</v>
      </c>
      <c r="AD165" s="13" t="s">
        <v>28</v>
      </c>
      <c r="AE165" s="15">
        <v>5</v>
      </c>
      <c r="AF165" s="15">
        <v>5</v>
      </c>
      <c r="AG165" s="15">
        <v>1</v>
      </c>
      <c r="AH165" s="15">
        <v>9</v>
      </c>
      <c r="AI165" s="16" t="s">
        <v>29</v>
      </c>
      <c r="AK165" s="13" t="s">
        <v>30</v>
      </c>
      <c r="AL165" s="13" t="s">
        <v>31</v>
      </c>
    </row>
    <row r="166" spans="1:38" x14ac:dyDescent="0.25">
      <c r="A166" s="13">
        <v>116</v>
      </c>
      <c r="B166" s="13">
        <v>0.75</v>
      </c>
      <c r="C166" s="13" t="s">
        <v>27</v>
      </c>
      <c r="D166" s="14">
        <v>49.5</v>
      </c>
      <c r="E166" s="14">
        <v>46.6</v>
      </c>
      <c r="F166" s="14">
        <f>D166-E166</f>
        <v>2.8999999999999986</v>
      </c>
      <c r="G166" s="14">
        <v>4</v>
      </c>
      <c r="H166" s="14">
        <v>1</v>
      </c>
      <c r="I166" s="14">
        <v>4</v>
      </c>
      <c r="J166" s="14">
        <v>1</v>
      </c>
      <c r="K166" s="14">
        <v>6</v>
      </c>
      <c r="L166" s="14">
        <v>5</v>
      </c>
      <c r="M166" s="14">
        <v>9</v>
      </c>
      <c r="N166" s="14">
        <v>7</v>
      </c>
      <c r="O166" s="14">
        <v>9</v>
      </c>
      <c r="P166" s="14">
        <v>9</v>
      </c>
      <c r="Q166" s="14">
        <v>1</v>
      </c>
      <c r="R166" s="14">
        <v>9</v>
      </c>
      <c r="S166" s="14">
        <v>1</v>
      </c>
      <c r="T166" s="14">
        <v>3</v>
      </c>
      <c r="U166" s="14">
        <v>6</v>
      </c>
      <c r="V166" s="14"/>
      <c r="W166" s="13" t="s">
        <v>28</v>
      </c>
      <c r="X166" s="13" t="s">
        <v>36</v>
      </c>
      <c r="Y166" s="13" t="s">
        <v>28</v>
      </c>
      <c r="Z166" s="13" t="s">
        <v>28</v>
      </c>
      <c r="AA166" s="13" t="s">
        <v>36</v>
      </c>
      <c r="AB166" s="13" t="s">
        <v>28</v>
      </c>
      <c r="AC166" s="13" t="s">
        <v>28</v>
      </c>
      <c r="AD166" s="13" t="s">
        <v>28</v>
      </c>
      <c r="AE166" s="15">
        <v>1</v>
      </c>
      <c r="AF166" s="15">
        <v>2</v>
      </c>
      <c r="AG166" s="15">
        <v>7</v>
      </c>
      <c r="AH166" s="15">
        <v>9</v>
      </c>
      <c r="AI166" s="16" t="s">
        <v>29</v>
      </c>
      <c r="AK166" s="13" t="s">
        <v>30</v>
      </c>
      <c r="AL166" s="13" t="s">
        <v>31</v>
      </c>
    </row>
    <row r="169" spans="1:38" s="28" customFormat="1" ht="29.25" customHeight="1" x14ac:dyDescent="0.25">
      <c r="A169" s="22"/>
      <c r="B169" s="22"/>
      <c r="C169" s="22"/>
      <c r="D169" s="23"/>
      <c r="E169" s="23"/>
      <c r="F169" s="24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25"/>
      <c r="W169" s="22"/>
      <c r="X169" s="22"/>
      <c r="Y169" s="26"/>
      <c r="Z169" s="22"/>
      <c r="AA169" s="26"/>
      <c r="AB169" s="26"/>
      <c r="AC169" s="26"/>
      <c r="AD169" s="26"/>
      <c r="AE169" s="27"/>
      <c r="AF169" s="27"/>
      <c r="AG169" s="27"/>
      <c r="AH169" s="27"/>
      <c r="AI169" s="25"/>
      <c r="AJ169" s="25"/>
      <c r="AK169" s="22"/>
      <c r="AL169" s="22"/>
    </row>
    <row r="170" spans="1:38" x14ac:dyDescent="0.25">
      <c r="A170" s="9"/>
      <c r="B170" s="9"/>
      <c r="C170" s="9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9"/>
      <c r="X170" s="9"/>
      <c r="Y170" s="9"/>
      <c r="Z170" s="9"/>
      <c r="AA170" s="9"/>
      <c r="AB170" s="9"/>
      <c r="AC170" s="9"/>
      <c r="AD170" s="9"/>
      <c r="AE170" s="11"/>
      <c r="AF170" s="11"/>
      <c r="AG170" s="11"/>
      <c r="AH170" s="11"/>
      <c r="AI170" s="12"/>
    </row>
    <row r="172" spans="1:38" x14ac:dyDescent="0.25">
      <c r="B172" s="29" t="s">
        <v>192</v>
      </c>
    </row>
    <row r="174" spans="1:38" s="8" customFormat="1" ht="29.25" customHeight="1" x14ac:dyDescent="0.25">
      <c r="A174" s="1" t="s">
        <v>0</v>
      </c>
      <c r="B174" s="1" t="s">
        <v>1</v>
      </c>
      <c r="C174" s="1" t="s">
        <v>2</v>
      </c>
      <c r="D174" s="2" t="s">
        <v>3</v>
      </c>
      <c r="E174" s="2" t="s">
        <v>4</v>
      </c>
      <c r="F174" s="3" t="s">
        <v>5</v>
      </c>
      <c r="G174" s="42" t="s">
        <v>6</v>
      </c>
      <c r="H174" s="43"/>
      <c r="I174" s="44"/>
      <c r="J174" s="42" t="s">
        <v>7</v>
      </c>
      <c r="K174" s="43"/>
      <c r="L174" s="44"/>
      <c r="M174" s="42" t="s">
        <v>8</v>
      </c>
      <c r="N174" s="43"/>
      <c r="O174" s="44"/>
      <c r="P174" s="42" t="s">
        <v>9</v>
      </c>
      <c r="Q174" s="43"/>
      <c r="R174" s="44"/>
      <c r="S174" s="42" t="s">
        <v>10</v>
      </c>
      <c r="T174" s="43"/>
      <c r="U174" s="44"/>
      <c r="V174" s="4"/>
      <c r="W174" s="1" t="s">
        <v>11</v>
      </c>
      <c r="X174" s="1" t="s">
        <v>12</v>
      </c>
      <c r="Y174" s="5" t="s">
        <v>13</v>
      </c>
      <c r="Z174" s="1" t="s">
        <v>14</v>
      </c>
      <c r="AA174" s="5" t="s">
        <v>15</v>
      </c>
      <c r="AB174" s="5" t="s">
        <v>16</v>
      </c>
      <c r="AC174" s="5" t="s">
        <v>17</v>
      </c>
      <c r="AD174" s="5" t="s">
        <v>18</v>
      </c>
      <c r="AE174" s="6" t="s">
        <v>19</v>
      </c>
      <c r="AF174" s="6" t="s">
        <v>20</v>
      </c>
      <c r="AG174" s="6" t="s">
        <v>21</v>
      </c>
      <c r="AH174" s="6" t="s">
        <v>22</v>
      </c>
      <c r="AI174" s="7" t="s">
        <v>23</v>
      </c>
      <c r="AJ174" s="7" t="s">
        <v>24</v>
      </c>
      <c r="AK174" s="1" t="s">
        <v>25</v>
      </c>
      <c r="AL174" s="1" t="s">
        <v>26</v>
      </c>
    </row>
    <row r="175" spans="1:38" x14ac:dyDescent="0.25">
      <c r="A175" s="13">
        <v>109</v>
      </c>
      <c r="B175" s="13">
        <v>0</v>
      </c>
      <c r="D175" s="14">
        <v>61.8</v>
      </c>
      <c r="G175" s="14">
        <v>7</v>
      </c>
      <c r="H175" s="14">
        <v>1</v>
      </c>
      <c r="I175" s="14">
        <v>1</v>
      </c>
      <c r="J175" s="14">
        <v>9</v>
      </c>
      <c r="K175" s="14">
        <v>1</v>
      </c>
      <c r="L175" s="14">
        <v>1</v>
      </c>
      <c r="M175" s="14">
        <v>1</v>
      </c>
      <c r="N175" s="14">
        <v>5</v>
      </c>
      <c r="O175" s="14">
        <v>5</v>
      </c>
      <c r="P175" s="14">
        <v>4</v>
      </c>
      <c r="Q175" s="14">
        <v>5</v>
      </c>
      <c r="R175" s="14">
        <v>9</v>
      </c>
      <c r="S175" s="14">
        <v>5</v>
      </c>
      <c r="T175" s="14">
        <v>1</v>
      </c>
      <c r="U175" s="14">
        <v>1</v>
      </c>
      <c r="V175" s="14"/>
      <c r="W175" s="13" t="s">
        <v>28</v>
      </c>
      <c r="X175" s="13" t="s">
        <v>28</v>
      </c>
      <c r="Y175" s="13" t="s">
        <v>28</v>
      </c>
      <c r="Z175" s="13" t="s">
        <v>28</v>
      </c>
      <c r="AA175" s="13" t="s">
        <v>28</v>
      </c>
      <c r="AB175" s="13" t="s">
        <v>28</v>
      </c>
      <c r="AC175" s="13" t="s">
        <v>37</v>
      </c>
      <c r="AD175" s="13" t="s">
        <v>37</v>
      </c>
      <c r="AE175" s="15">
        <v>3</v>
      </c>
      <c r="AF175" s="15">
        <v>3</v>
      </c>
      <c r="AG175" s="15">
        <v>3</v>
      </c>
      <c r="AH175" s="15">
        <v>9</v>
      </c>
      <c r="AK175" s="13" t="s">
        <v>30</v>
      </c>
      <c r="AL175" s="13" t="s">
        <v>31</v>
      </c>
    </row>
    <row r="176" spans="1:38" x14ac:dyDescent="0.25">
      <c r="A176" s="13">
        <v>125</v>
      </c>
      <c r="B176" s="13">
        <v>0</v>
      </c>
      <c r="D176" s="14">
        <v>47.8</v>
      </c>
      <c r="G176" s="14">
        <v>1</v>
      </c>
      <c r="H176" s="14">
        <v>1</v>
      </c>
      <c r="I176" s="14">
        <v>7</v>
      </c>
      <c r="J176" s="14">
        <v>1</v>
      </c>
      <c r="K176" s="14">
        <v>9</v>
      </c>
      <c r="L176" s="14">
        <v>9</v>
      </c>
      <c r="N176" s="14">
        <v>3</v>
      </c>
      <c r="O176" s="14">
        <v>6</v>
      </c>
      <c r="P176" s="14">
        <v>1</v>
      </c>
      <c r="R176" s="14">
        <v>9</v>
      </c>
      <c r="S176" s="14">
        <v>1</v>
      </c>
      <c r="T176" s="14">
        <v>1</v>
      </c>
      <c r="U176" s="14">
        <v>5</v>
      </c>
      <c r="V176" s="14"/>
      <c r="W176" s="13" t="s">
        <v>28</v>
      </c>
      <c r="X176" s="13" t="s">
        <v>28</v>
      </c>
      <c r="Y176" s="13" t="s">
        <v>28</v>
      </c>
      <c r="Z176" s="13" t="s">
        <v>28</v>
      </c>
      <c r="AA176" s="13" t="s">
        <v>28</v>
      </c>
      <c r="AB176" s="13" t="s">
        <v>115</v>
      </c>
      <c r="AC176" s="13" t="s">
        <v>28</v>
      </c>
      <c r="AD176" s="13" t="s">
        <v>28</v>
      </c>
      <c r="AE176" s="15">
        <v>2</v>
      </c>
      <c r="AF176" s="15">
        <v>3</v>
      </c>
      <c r="AG176" s="15">
        <v>5</v>
      </c>
      <c r="AH176" s="15">
        <v>5</v>
      </c>
      <c r="AK176" s="13" t="s">
        <v>30</v>
      </c>
      <c r="AL176" s="13" t="s">
        <v>31</v>
      </c>
    </row>
    <row r="177" spans="1:38" x14ac:dyDescent="0.25">
      <c r="A177" s="13">
        <v>127</v>
      </c>
      <c r="B177" s="13">
        <v>0</v>
      </c>
      <c r="D177" s="14">
        <v>34.700000000000003</v>
      </c>
      <c r="G177" s="14">
        <v>5</v>
      </c>
      <c r="H177" s="14">
        <v>3</v>
      </c>
      <c r="I177" s="14">
        <v>3</v>
      </c>
      <c r="J177" s="14">
        <v>9</v>
      </c>
      <c r="K177" s="14">
        <v>4</v>
      </c>
      <c r="L177" s="14">
        <v>5</v>
      </c>
      <c r="M177" s="14">
        <v>7</v>
      </c>
      <c r="N177" s="14">
        <v>5</v>
      </c>
      <c r="O177" s="14">
        <v>9</v>
      </c>
      <c r="P177" s="14">
        <v>1</v>
      </c>
      <c r="Q177" s="14">
        <v>3</v>
      </c>
      <c r="R177" s="14">
        <v>9</v>
      </c>
      <c r="S177" s="14">
        <v>3</v>
      </c>
      <c r="T177" s="14">
        <v>3</v>
      </c>
      <c r="U177" s="14">
        <v>5</v>
      </c>
      <c r="V177" s="14"/>
      <c r="W177" s="13" t="s">
        <v>28</v>
      </c>
      <c r="X177" s="13" t="s">
        <v>28</v>
      </c>
      <c r="Y177" s="13" t="s">
        <v>75</v>
      </c>
      <c r="Z177" s="13" t="s">
        <v>28</v>
      </c>
      <c r="AA177" s="13" t="s">
        <v>28</v>
      </c>
      <c r="AB177" s="13" t="s">
        <v>28</v>
      </c>
      <c r="AC177" s="13" t="s">
        <v>37</v>
      </c>
      <c r="AD177" s="13" t="s">
        <v>37</v>
      </c>
      <c r="AE177" s="15">
        <v>5</v>
      </c>
      <c r="AF177" s="15">
        <v>5</v>
      </c>
      <c r="AG177" s="15">
        <v>1</v>
      </c>
      <c r="AH177" s="15">
        <v>5</v>
      </c>
      <c r="AK177" s="13" t="s">
        <v>30</v>
      </c>
      <c r="AL177" s="13" t="s">
        <v>31</v>
      </c>
    </row>
    <row r="178" spans="1:38" x14ac:dyDescent="0.25">
      <c r="A178" s="13">
        <v>143</v>
      </c>
      <c r="B178" s="13">
        <v>0</v>
      </c>
      <c r="D178" s="14">
        <v>48.4</v>
      </c>
      <c r="G178" s="14">
        <v>8</v>
      </c>
      <c r="H178" s="14">
        <v>2</v>
      </c>
      <c r="I178" s="14">
        <v>6</v>
      </c>
      <c r="J178" s="14">
        <v>8</v>
      </c>
      <c r="K178" s="14">
        <v>7</v>
      </c>
      <c r="L178" s="14">
        <v>2</v>
      </c>
      <c r="M178" s="14">
        <v>8</v>
      </c>
      <c r="N178" s="14">
        <v>2</v>
      </c>
      <c r="O178" s="14">
        <v>2</v>
      </c>
      <c r="P178" s="14">
        <v>1</v>
      </c>
      <c r="Q178" s="14">
        <v>2</v>
      </c>
      <c r="R178" s="14">
        <v>2</v>
      </c>
      <c r="S178" s="14">
        <v>2</v>
      </c>
      <c r="T178" s="14">
        <v>2</v>
      </c>
      <c r="U178" s="14">
        <v>6</v>
      </c>
      <c r="V178" s="14"/>
      <c r="W178" s="13" t="s">
        <v>28</v>
      </c>
      <c r="X178" s="13" t="s">
        <v>28</v>
      </c>
      <c r="Y178" s="13" t="s">
        <v>28</v>
      </c>
      <c r="Z178" s="13" t="s">
        <v>28</v>
      </c>
      <c r="AA178" s="13" t="s">
        <v>28</v>
      </c>
      <c r="AB178" s="13" t="s">
        <v>88</v>
      </c>
      <c r="AC178" s="13" t="s">
        <v>37</v>
      </c>
      <c r="AD178" s="13" t="s">
        <v>37</v>
      </c>
      <c r="AE178" s="15">
        <v>4</v>
      </c>
      <c r="AF178" s="15">
        <v>8</v>
      </c>
      <c r="AG178" s="15">
        <v>5</v>
      </c>
      <c r="AH178" s="15">
        <v>3</v>
      </c>
      <c r="AI178" s="16" t="s">
        <v>29</v>
      </c>
      <c r="AK178" s="13" t="s">
        <v>30</v>
      </c>
      <c r="AL178" s="13" t="s">
        <v>31</v>
      </c>
    </row>
    <row r="179" spans="1:38" x14ac:dyDescent="0.25">
      <c r="A179" s="13">
        <v>145</v>
      </c>
      <c r="B179" s="13">
        <v>0</v>
      </c>
      <c r="D179" s="14">
        <v>42.1</v>
      </c>
      <c r="G179" s="14">
        <v>3</v>
      </c>
      <c r="H179" s="14">
        <v>2</v>
      </c>
      <c r="I179" s="14">
        <v>5</v>
      </c>
      <c r="J179" s="14">
        <v>2</v>
      </c>
      <c r="K179" s="14">
        <v>5</v>
      </c>
      <c r="L179" s="14">
        <v>5</v>
      </c>
      <c r="M179" s="14">
        <v>9</v>
      </c>
      <c r="N179" s="14">
        <v>9</v>
      </c>
      <c r="O179" s="14">
        <v>9</v>
      </c>
      <c r="P179" s="14">
        <v>9</v>
      </c>
      <c r="Q179" s="14">
        <v>9</v>
      </c>
      <c r="R179" s="14">
        <v>9</v>
      </c>
      <c r="S179" s="14">
        <v>2</v>
      </c>
      <c r="T179" s="14">
        <v>2</v>
      </c>
      <c r="U179" s="14">
        <v>6</v>
      </c>
      <c r="V179" s="14"/>
      <c r="W179" s="13" t="s">
        <v>28</v>
      </c>
      <c r="X179" s="13" t="s">
        <v>43</v>
      </c>
      <c r="Y179" s="13" t="s">
        <v>28</v>
      </c>
      <c r="Z179" s="13" t="s">
        <v>28</v>
      </c>
      <c r="AA179" s="13" t="s">
        <v>28</v>
      </c>
      <c r="AB179" s="13" t="s">
        <v>28</v>
      </c>
      <c r="AC179" s="13" t="s">
        <v>37</v>
      </c>
      <c r="AD179" s="13" t="s">
        <v>37</v>
      </c>
      <c r="AE179" s="15">
        <v>1</v>
      </c>
      <c r="AF179" s="15">
        <v>2</v>
      </c>
      <c r="AG179" s="15">
        <v>9</v>
      </c>
      <c r="AH179" s="15">
        <v>5</v>
      </c>
      <c r="AI179" s="16" t="s">
        <v>29</v>
      </c>
      <c r="AK179" s="13" t="s">
        <v>40</v>
      </c>
      <c r="AL179" s="13" t="s">
        <v>31</v>
      </c>
    </row>
    <row r="180" spans="1:38" x14ac:dyDescent="0.25">
      <c r="A180" s="13">
        <v>146</v>
      </c>
      <c r="B180" s="13">
        <v>0</v>
      </c>
      <c r="D180" s="14">
        <v>44.1</v>
      </c>
      <c r="G180" s="14">
        <v>1</v>
      </c>
      <c r="H180" s="14">
        <v>5</v>
      </c>
      <c r="I180" s="14">
        <v>1</v>
      </c>
      <c r="J180" s="14">
        <v>5</v>
      </c>
      <c r="K180" s="14">
        <v>8</v>
      </c>
      <c r="L180" s="14">
        <v>6</v>
      </c>
      <c r="M180" s="14">
        <v>7</v>
      </c>
      <c r="N180" s="14">
        <v>8</v>
      </c>
      <c r="O180" s="14">
        <v>9</v>
      </c>
      <c r="P180" s="14">
        <v>1</v>
      </c>
      <c r="Q180" s="14">
        <v>5</v>
      </c>
      <c r="R180" s="14">
        <v>9</v>
      </c>
      <c r="S180" s="14">
        <v>9</v>
      </c>
      <c r="T180" s="14">
        <v>9</v>
      </c>
      <c r="U180" s="14">
        <v>1</v>
      </c>
      <c r="V180" s="14"/>
      <c r="W180" s="13" t="s">
        <v>28</v>
      </c>
      <c r="X180" s="13" t="s">
        <v>28</v>
      </c>
      <c r="Y180" s="13" t="s">
        <v>28</v>
      </c>
      <c r="Z180" s="13" t="s">
        <v>28</v>
      </c>
      <c r="AA180" s="13" t="s">
        <v>28</v>
      </c>
      <c r="AB180" s="13" t="s">
        <v>28</v>
      </c>
      <c r="AC180" s="13" t="s">
        <v>37</v>
      </c>
      <c r="AD180" s="13" t="s">
        <v>37</v>
      </c>
      <c r="AE180" s="15">
        <v>1</v>
      </c>
      <c r="AF180" s="15">
        <v>5</v>
      </c>
      <c r="AG180" s="15">
        <v>1</v>
      </c>
      <c r="AH180" s="15">
        <v>9</v>
      </c>
      <c r="AK180" s="13" t="s">
        <v>30</v>
      </c>
      <c r="AL180" s="13" t="s">
        <v>31</v>
      </c>
    </row>
    <row r="181" spans="1:38" x14ac:dyDescent="0.25">
      <c r="A181" s="13">
        <v>152</v>
      </c>
      <c r="B181" s="13">
        <v>0</v>
      </c>
      <c r="D181" s="14">
        <v>36</v>
      </c>
      <c r="G181" s="14">
        <v>1</v>
      </c>
      <c r="H181" s="14">
        <v>1</v>
      </c>
      <c r="I181" s="14">
        <v>1</v>
      </c>
      <c r="J181" s="14">
        <v>9</v>
      </c>
      <c r="K181" s="14">
        <v>1</v>
      </c>
      <c r="L181" s="14">
        <v>1</v>
      </c>
      <c r="M181" s="14">
        <v>1</v>
      </c>
      <c r="N181" s="14">
        <v>1</v>
      </c>
      <c r="O181" s="14">
        <v>1</v>
      </c>
      <c r="P181" s="14">
        <v>1</v>
      </c>
      <c r="Q181" s="14">
        <v>9</v>
      </c>
      <c r="R181" s="14">
        <v>9</v>
      </c>
      <c r="S181" s="14">
        <v>1</v>
      </c>
      <c r="T181" s="14">
        <v>1</v>
      </c>
      <c r="U181" s="14">
        <v>1</v>
      </c>
      <c r="V181" s="14"/>
      <c r="W181" s="13" t="s">
        <v>28</v>
      </c>
      <c r="X181" s="13" t="s">
        <v>28</v>
      </c>
      <c r="Y181" s="13" t="s">
        <v>28</v>
      </c>
      <c r="Z181" s="13" t="s">
        <v>28</v>
      </c>
      <c r="AA181" s="13" t="s">
        <v>28</v>
      </c>
      <c r="AB181" s="13" t="s">
        <v>115</v>
      </c>
      <c r="AC181" s="13" t="s">
        <v>37</v>
      </c>
      <c r="AD181" s="13" t="s">
        <v>37</v>
      </c>
      <c r="AE181" s="15">
        <v>1</v>
      </c>
      <c r="AF181" s="15">
        <v>1</v>
      </c>
      <c r="AG181" s="15">
        <v>1</v>
      </c>
      <c r="AH181" s="15">
        <v>9</v>
      </c>
      <c r="AK181" s="13" t="s">
        <v>30</v>
      </c>
      <c r="AL181" s="13" t="s">
        <v>31</v>
      </c>
    </row>
    <row r="182" spans="1:38" x14ac:dyDescent="0.25">
      <c r="A182" s="13">
        <v>191</v>
      </c>
      <c r="B182" s="13">
        <v>0</v>
      </c>
      <c r="D182" s="14">
        <v>58.7</v>
      </c>
      <c r="G182" s="14">
        <v>5</v>
      </c>
      <c r="H182" s="14">
        <v>2</v>
      </c>
      <c r="I182" s="14">
        <v>5</v>
      </c>
      <c r="J182" s="14">
        <v>2</v>
      </c>
      <c r="K182" s="14">
        <v>5</v>
      </c>
      <c r="L182" s="14">
        <v>8</v>
      </c>
      <c r="M182" s="14">
        <v>8</v>
      </c>
      <c r="N182" s="14">
        <v>7</v>
      </c>
      <c r="O182" s="14">
        <v>1</v>
      </c>
      <c r="P182" s="14">
        <v>1</v>
      </c>
      <c r="Q182" s="14">
        <v>5</v>
      </c>
      <c r="R182" s="14">
        <v>6</v>
      </c>
      <c r="S182" s="14">
        <v>1</v>
      </c>
      <c r="T182" s="14">
        <v>1</v>
      </c>
      <c r="U182" s="14">
        <v>1</v>
      </c>
      <c r="V182" s="14"/>
      <c r="W182" s="13" t="s">
        <v>28</v>
      </c>
      <c r="X182" s="13" t="s">
        <v>116</v>
      </c>
      <c r="Y182" s="13" t="s">
        <v>28</v>
      </c>
      <c r="Z182" s="13" t="s">
        <v>28</v>
      </c>
      <c r="AA182" s="13" t="s">
        <v>28</v>
      </c>
      <c r="AB182" s="13" t="s">
        <v>28</v>
      </c>
      <c r="AC182" s="13" t="s">
        <v>37</v>
      </c>
      <c r="AD182" s="13" t="s">
        <v>37</v>
      </c>
      <c r="AE182" s="15">
        <v>1</v>
      </c>
      <c r="AF182" s="15">
        <v>1</v>
      </c>
      <c r="AG182" s="15">
        <v>1</v>
      </c>
      <c r="AH182" s="15">
        <v>1</v>
      </c>
      <c r="AI182" s="16" t="s">
        <v>29</v>
      </c>
      <c r="AK182" s="13" t="s">
        <v>30</v>
      </c>
      <c r="AL182" s="13" t="s">
        <v>31</v>
      </c>
    </row>
    <row r="183" spans="1:38" x14ac:dyDescent="0.25">
      <c r="A183" s="13">
        <v>193</v>
      </c>
      <c r="B183" s="13">
        <v>0</v>
      </c>
      <c r="D183" s="14">
        <v>39.5</v>
      </c>
      <c r="G183" s="14">
        <v>5</v>
      </c>
      <c r="H183" s="14">
        <v>1</v>
      </c>
      <c r="I183" s="14">
        <v>2</v>
      </c>
      <c r="J183" s="14">
        <v>7</v>
      </c>
      <c r="K183" s="14">
        <v>5</v>
      </c>
      <c r="L183" s="14">
        <v>3</v>
      </c>
      <c r="M183" s="14">
        <v>3</v>
      </c>
      <c r="N183" s="14">
        <v>4</v>
      </c>
      <c r="O183" s="14">
        <v>9</v>
      </c>
      <c r="P183" s="14">
        <v>3</v>
      </c>
      <c r="Q183" s="14">
        <v>9</v>
      </c>
      <c r="R183" s="14">
        <v>9</v>
      </c>
      <c r="S183" s="14">
        <v>1</v>
      </c>
      <c r="T183" s="14">
        <v>1</v>
      </c>
      <c r="U183" s="14">
        <v>1</v>
      </c>
      <c r="V183" s="14"/>
      <c r="W183" s="13" t="s">
        <v>28</v>
      </c>
      <c r="X183" s="13" t="s">
        <v>36</v>
      </c>
      <c r="Y183" s="13" t="s">
        <v>28</v>
      </c>
      <c r="Z183" s="13" t="s">
        <v>28</v>
      </c>
      <c r="AA183" s="13" t="s">
        <v>28</v>
      </c>
      <c r="AB183" s="13" t="s">
        <v>28</v>
      </c>
      <c r="AC183" s="13" t="s">
        <v>37</v>
      </c>
      <c r="AD183" s="13" t="s">
        <v>37</v>
      </c>
      <c r="AE183" s="15">
        <v>1</v>
      </c>
      <c r="AF183" s="15">
        <v>2</v>
      </c>
      <c r="AG183" s="15">
        <v>2</v>
      </c>
      <c r="AH183" s="15">
        <v>1</v>
      </c>
      <c r="AI183" s="16" t="s">
        <v>29</v>
      </c>
      <c r="AK183" s="13" t="s">
        <v>30</v>
      </c>
      <c r="AL183" s="13" t="s">
        <v>31</v>
      </c>
    </row>
    <row r="184" spans="1:38" x14ac:dyDescent="0.25">
      <c r="A184" s="13">
        <v>512</v>
      </c>
      <c r="B184" s="13">
        <v>0</v>
      </c>
      <c r="D184" s="14">
        <v>51.7</v>
      </c>
      <c r="G184" s="14">
        <v>4</v>
      </c>
      <c r="H184" s="14">
        <v>7</v>
      </c>
      <c r="I184" s="14">
        <v>2</v>
      </c>
      <c r="J184" s="14">
        <v>6</v>
      </c>
      <c r="K184" s="14">
        <v>2</v>
      </c>
      <c r="L184" s="14">
        <v>6</v>
      </c>
      <c r="M184" s="14">
        <v>9</v>
      </c>
      <c r="N184" s="14">
        <v>1</v>
      </c>
      <c r="O184" s="14">
        <v>1</v>
      </c>
      <c r="P184" s="14">
        <v>2</v>
      </c>
      <c r="Q184" s="14">
        <v>3</v>
      </c>
      <c r="R184" s="14">
        <v>8</v>
      </c>
      <c r="S184" s="14">
        <v>1</v>
      </c>
      <c r="T184" s="14">
        <v>2</v>
      </c>
      <c r="U184" s="14">
        <v>3</v>
      </c>
      <c r="W184" s="13" t="s">
        <v>28</v>
      </c>
      <c r="X184" s="13" t="s">
        <v>36</v>
      </c>
      <c r="Y184" s="13" t="s">
        <v>56</v>
      </c>
      <c r="Z184" s="13" t="s">
        <v>28</v>
      </c>
      <c r="AA184" s="13" t="s">
        <v>28</v>
      </c>
      <c r="AB184" s="13" t="s">
        <v>52</v>
      </c>
      <c r="AC184" s="13" t="s">
        <v>28</v>
      </c>
      <c r="AD184" s="13" t="s">
        <v>28</v>
      </c>
      <c r="AE184" s="15">
        <v>1</v>
      </c>
      <c r="AF184" s="15">
        <v>4</v>
      </c>
      <c r="AG184" s="15">
        <v>1</v>
      </c>
      <c r="AH184" s="15">
        <v>5</v>
      </c>
      <c r="AI184" s="16" t="s">
        <v>117</v>
      </c>
      <c r="AJ184" s="13" t="s">
        <v>34</v>
      </c>
      <c r="AK184" s="9" t="s">
        <v>30</v>
      </c>
      <c r="AL184" s="9" t="s">
        <v>31</v>
      </c>
    </row>
    <row r="185" spans="1:38" x14ac:dyDescent="0.25">
      <c r="A185" s="13">
        <v>558</v>
      </c>
      <c r="B185" s="13">
        <v>0</v>
      </c>
      <c r="D185" s="14">
        <v>40.799999999999997</v>
      </c>
      <c r="G185" s="14">
        <v>5</v>
      </c>
      <c r="H185" s="14">
        <v>2</v>
      </c>
      <c r="I185" s="14">
        <v>4</v>
      </c>
      <c r="J185" s="14">
        <v>6</v>
      </c>
      <c r="K185" s="14">
        <v>5</v>
      </c>
      <c r="L185" s="14">
        <v>2</v>
      </c>
      <c r="M185" s="14">
        <v>2</v>
      </c>
      <c r="N185" s="14">
        <v>9</v>
      </c>
      <c r="O185" s="14">
        <v>4</v>
      </c>
      <c r="P185" s="14">
        <v>1</v>
      </c>
      <c r="Q185" s="14">
        <v>3</v>
      </c>
      <c r="R185" s="14">
        <v>9</v>
      </c>
      <c r="S185" s="14">
        <v>5</v>
      </c>
      <c r="T185" s="14">
        <v>3</v>
      </c>
      <c r="U185" s="14">
        <v>1</v>
      </c>
      <c r="W185" s="13" t="s">
        <v>28</v>
      </c>
      <c r="X185" s="13" t="s">
        <v>36</v>
      </c>
      <c r="Y185" s="13" t="s">
        <v>28</v>
      </c>
      <c r="Z185" s="13" t="s">
        <v>28</v>
      </c>
      <c r="AA185" s="13" t="s">
        <v>28</v>
      </c>
      <c r="AB185" s="13" t="s">
        <v>28</v>
      </c>
      <c r="AC185" s="13" t="s">
        <v>28</v>
      </c>
      <c r="AD185" s="13" t="s">
        <v>28</v>
      </c>
      <c r="AE185" s="15">
        <v>2</v>
      </c>
      <c r="AF185" s="15">
        <v>1</v>
      </c>
      <c r="AG185" s="15">
        <v>1</v>
      </c>
      <c r="AH185" s="15">
        <v>8</v>
      </c>
      <c r="AI185" s="16" t="s">
        <v>118</v>
      </c>
      <c r="AJ185" s="13" t="s">
        <v>36</v>
      </c>
      <c r="AK185" s="13" t="s">
        <v>30</v>
      </c>
      <c r="AL185" s="13" t="s">
        <v>31</v>
      </c>
    </row>
    <row r="186" spans="1:38" x14ac:dyDescent="0.25">
      <c r="A186" s="13">
        <v>562</v>
      </c>
      <c r="B186" s="13">
        <v>0</v>
      </c>
      <c r="D186" s="14">
        <v>50</v>
      </c>
      <c r="G186" s="14">
        <v>3</v>
      </c>
      <c r="H186" s="14">
        <v>1</v>
      </c>
      <c r="I186" s="14">
        <v>4</v>
      </c>
      <c r="J186" s="14">
        <v>3</v>
      </c>
      <c r="K186" s="14">
        <v>4</v>
      </c>
      <c r="L186" s="14">
        <v>5</v>
      </c>
      <c r="M186" s="14">
        <v>3</v>
      </c>
      <c r="N186" s="14">
        <v>9</v>
      </c>
      <c r="O186" s="14">
        <v>9</v>
      </c>
      <c r="P186" s="14">
        <v>9</v>
      </c>
      <c r="Q186" s="14">
        <v>6</v>
      </c>
      <c r="R186" s="14">
        <v>9</v>
      </c>
      <c r="S186" s="14">
        <v>5</v>
      </c>
      <c r="T186" s="14">
        <v>1</v>
      </c>
      <c r="U186" s="14">
        <v>3</v>
      </c>
      <c r="W186" s="13" t="s">
        <v>28</v>
      </c>
      <c r="X186" s="13" t="s">
        <v>28</v>
      </c>
      <c r="Y186" s="13" t="s">
        <v>56</v>
      </c>
      <c r="Z186" s="13" t="s">
        <v>28</v>
      </c>
      <c r="AA186" s="13" t="s">
        <v>28</v>
      </c>
      <c r="AB186" s="13" t="s">
        <v>28</v>
      </c>
      <c r="AC186" s="13" t="s">
        <v>28</v>
      </c>
      <c r="AD186" s="13" t="s">
        <v>28</v>
      </c>
      <c r="AE186" s="15">
        <v>5</v>
      </c>
      <c r="AF186" s="15">
        <v>6</v>
      </c>
      <c r="AG186" s="15">
        <v>4</v>
      </c>
      <c r="AH186" s="15">
        <v>9</v>
      </c>
      <c r="AI186" s="16" t="s">
        <v>119</v>
      </c>
      <c r="AJ186" s="13" t="s">
        <v>36</v>
      </c>
      <c r="AK186" s="17" t="s">
        <v>30</v>
      </c>
      <c r="AL186" s="17" t="s">
        <v>31</v>
      </c>
    </row>
    <row r="187" spans="1:38" x14ac:dyDescent="0.25">
      <c r="A187" s="13">
        <v>575</v>
      </c>
      <c r="B187" s="13">
        <v>0</v>
      </c>
      <c r="D187" s="14">
        <v>40.700000000000003</v>
      </c>
      <c r="G187" s="14">
        <v>4</v>
      </c>
      <c r="H187" s="14">
        <v>8</v>
      </c>
      <c r="I187" s="14">
        <v>1</v>
      </c>
      <c r="J187" s="14">
        <v>5</v>
      </c>
      <c r="K187" s="14">
        <v>2</v>
      </c>
      <c r="L187" s="14">
        <v>2</v>
      </c>
      <c r="M187" s="14">
        <v>6</v>
      </c>
      <c r="N187" s="14">
        <v>7</v>
      </c>
      <c r="O187" s="14">
        <v>3</v>
      </c>
      <c r="P187" s="14">
        <v>1</v>
      </c>
      <c r="Q187" s="14">
        <v>1</v>
      </c>
      <c r="R187" s="14">
        <v>1</v>
      </c>
      <c r="S187" s="14">
        <v>7</v>
      </c>
      <c r="T187" s="14">
        <v>5</v>
      </c>
      <c r="U187" s="14">
        <v>2</v>
      </c>
      <c r="W187" s="13" t="s">
        <v>28</v>
      </c>
      <c r="X187" s="13" t="s">
        <v>28</v>
      </c>
      <c r="Y187" s="13" t="s">
        <v>28</v>
      </c>
      <c r="Z187" s="13" t="s">
        <v>28</v>
      </c>
      <c r="AA187" s="13" t="s">
        <v>28</v>
      </c>
      <c r="AB187" s="13" t="s">
        <v>28</v>
      </c>
      <c r="AC187" s="13" t="s">
        <v>28</v>
      </c>
      <c r="AD187" s="13" t="s">
        <v>28</v>
      </c>
      <c r="AE187" s="15">
        <v>5</v>
      </c>
      <c r="AF187" s="15">
        <v>3</v>
      </c>
      <c r="AG187" s="15">
        <v>6</v>
      </c>
      <c r="AH187" s="15">
        <v>8</v>
      </c>
      <c r="AI187" s="16" t="s">
        <v>120</v>
      </c>
      <c r="AJ187" s="13" t="s">
        <v>34</v>
      </c>
      <c r="AK187" s="13" t="s">
        <v>30</v>
      </c>
      <c r="AL187" s="13" t="s">
        <v>31</v>
      </c>
    </row>
    <row r="188" spans="1:38" x14ac:dyDescent="0.25">
      <c r="A188" s="13">
        <v>579</v>
      </c>
      <c r="B188" s="13">
        <v>0</v>
      </c>
      <c r="D188" s="14">
        <v>38.6</v>
      </c>
      <c r="G188" s="14">
        <v>1</v>
      </c>
      <c r="H188" s="14">
        <v>1</v>
      </c>
      <c r="I188" s="14">
        <v>7</v>
      </c>
      <c r="J188" s="14">
        <v>9</v>
      </c>
      <c r="K188" s="14">
        <v>5</v>
      </c>
      <c r="L188" s="14">
        <v>3</v>
      </c>
      <c r="M188" s="14">
        <v>3</v>
      </c>
      <c r="N188" s="14">
        <v>3</v>
      </c>
      <c r="O188" s="14">
        <v>7</v>
      </c>
      <c r="P188" s="14">
        <v>3</v>
      </c>
      <c r="Q188" s="14">
        <v>2</v>
      </c>
      <c r="R188" s="14">
        <v>5</v>
      </c>
      <c r="S188" s="14">
        <v>9</v>
      </c>
      <c r="T188" s="14">
        <v>1</v>
      </c>
      <c r="U188" s="14">
        <v>1</v>
      </c>
      <c r="W188" s="13" t="s">
        <v>28</v>
      </c>
      <c r="X188" s="13" t="s">
        <v>28</v>
      </c>
      <c r="Y188" s="13" t="s">
        <v>70</v>
      </c>
      <c r="Z188" s="13" t="s">
        <v>28</v>
      </c>
      <c r="AA188" s="13" t="s">
        <v>28</v>
      </c>
      <c r="AB188" s="13" t="s">
        <v>28</v>
      </c>
      <c r="AC188" s="13" t="s">
        <v>28</v>
      </c>
      <c r="AD188" s="13" t="s">
        <v>28</v>
      </c>
      <c r="AE188" s="15">
        <v>3</v>
      </c>
      <c r="AF188" s="15">
        <v>7</v>
      </c>
      <c r="AG188" s="15">
        <v>1</v>
      </c>
      <c r="AH188" s="15">
        <v>3</v>
      </c>
      <c r="AI188" s="16" t="s">
        <v>121</v>
      </c>
      <c r="AJ188" s="13" t="s">
        <v>34</v>
      </c>
      <c r="AK188" s="13" t="s">
        <v>30</v>
      </c>
      <c r="AL188" s="13" t="s">
        <v>122</v>
      </c>
    </row>
    <row r="189" spans="1:38" x14ac:dyDescent="0.25">
      <c r="A189" s="13">
        <v>583</v>
      </c>
      <c r="B189" s="13">
        <v>0</v>
      </c>
      <c r="D189" s="14">
        <v>60.5</v>
      </c>
      <c r="G189" s="14">
        <v>2</v>
      </c>
      <c r="H189" s="14">
        <v>3</v>
      </c>
      <c r="I189" s="14">
        <v>2</v>
      </c>
      <c r="J189" s="14">
        <v>1</v>
      </c>
      <c r="K189" s="14">
        <v>3</v>
      </c>
      <c r="L189" s="14">
        <v>4</v>
      </c>
      <c r="M189" s="14">
        <v>5</v>
      </c>
      <c r="N189" s="14">
        <v>7</v>
      </c>
      <c r="O189" s="14">
        <v>9</v>
      </c>
      <c r="P189" s="14">
        <v>4</v>
      </c>
      <c r="Q189" s="14">
        <v>3</v>
      </c>
      <c r="R189" s="14">
        <v>9</v>
      </c>
      <c r="S189" s="14">
        <v>2</v>
      </c>
      <c r="T189" s="14">
        <v>4</v>
      </c>
      <c r="U189" s="14">
        <v>2</v>
      </c>
      <c r="W189" s="13" t="s">
        <v>28</v>
      </c>
      <c r="X189" s="13" t="s">
        <v>28</v>
      </c>
      <c r="Y189" s="13" t="s">
        <v>70</v>
      </c>
      <c r="Z189" s="13" t="s">
        <v>28</v>
      </c>
      <c r="AA189" s="13" t="s">
        <v>28</v>
      </c>
      <c r="AB189" s="13" t="s">
        <v>38</v>
      </c>
      <c r="AC189" s="13" t="s">
        <v>28</v>
      </c>
      <c r="AD189" s="13" t="s">
        <v>28</v>
      </c>
      <c r="AE189" s="15">
        <v>7</v>
      </c>
      <c r="AF189" s="15">
        <v>5</v>
      </c>
      <c r="AG189" s="15">
        <v>2</v>
      </c>
      <c r="AH189" s="15">
        <v>4</v>
      </c>
      <c r="AI189" s="16" t="s">
        <v>123</v>
      </c>
      <c r="AJ189" s="13" t="s">
        <v>34</v>
      </c>
      <c r="AK189" s="13" t="s">
        <v>30</v>
      </c>
      <c r="AL189" s="13" t="s">
        <v>31</v>
      </c>
    </row>
    <row r="190" spans="1:38" x14ac:dyDescent="0.25">
      <c r="A190" s="13">
        <v>584</v>
      </c>
      <c r="B190" s="13">
        <v>0</v>
      </c>
      <c r="D190" s="14">
        <v>52.1</v>
      </c>
      <c r="G190" s="14">
        <v>2</v>
      </c>
      <c r="H190" s="14">
        <v>2</v>
      </c>
      <c r="I190" s="14">
        <v>3</v>
      </c>
      <c r="J190" s="14">
        <v>5</v>
      </c>
      <c r="K190" s="14">
        <v>6</v>
      </c>
      <c r="L190" s="14">
        <v>5</v>
      </c>
      <c r="M190" s="14">
        <v>5</v>
      </c>
      <c r="N190" s="14">
        <v>9</v>
      </c>
      <c r="O190" s="14">
        <v>9</v>
      </c>
      <c r="P190" s="14">
        <v>2</v>
      </c>
      <c r="Q190" s="14">
        <v>3</v>
      </c>
      <c r="R190" s="14">
        <v>9</v>
      </c>
      <c r="S190" s="14">
        <v>1</v>
      </c>
      <c r="T190" s="14">
        <v>2</v>
      </c>
      <c r="U190" s="14">
        <v>2</v>
      </c>
      <c r="W190" s="13" t="s">
        <v>28</v>
      </c>
      <c r="X190" s="13" t="s">
        <v>36</v>
      </c>
      <c r="Y190" s="13" t="s">
        <v>56</v>
      </c>
      <c r="Z190" s="13" t="s">
        <v>28</v>
      </c>
      <c r="AA190" s="13" t="s">
        <v>28</v>
      </c>
      <c r="AB190" s="13" t="s">
        <v>52</v>
      </c>
      <c r="AC190" s="13" t="s">
        <v>28</v>
      </c>
      <c r="AD190" s="13" t="s">
        <v>28</v>
      </c>
      <c r="AE190" s="15">
        <v>1</v>
      </c>
      <c r="AF190" s="15">
        <v>1</v>
      </c>
      <c r="AG190" s="15">
        <v>1</v>
      </c>
      <c r="AH190" s="15">
        <v>9</v>
      </c>
      <c r="AI190" s="16" t="s">
        <v>124</v>
      </c>
      <c r="AJ190" s="13" t="s">
        <v>34</v>
      </c>
      <c r="AK190" s="9" t="s">
        <v>30</v>
      </c>
      <c r="AL190" s="9" t="s">
        <v>31</v>
      </c>
    </row>
    <row r="191" spans="1:38" x14ac:dyDescent="0.25">
      <c r="A191" s="13">
        <v>594</v>
      </c>
      <c r="B191" s="13">
        <v>0</v>
      </c>
      <c r="D191" s="14">
        <v>50</v>
      </c>
      <c r="G191" s="14">
        <v>6</v>
      </c>
      <c r="H191" s="14">
        <v>4</v>
      </c>
      <c r="I191" s="14">
        <v>5</v>
      </c>
      <c r="J191" s="14">
        <v>5</v>
      </c>
      <c r="K191" s="14">
        <v>6</v>
      </c>
      <c r="L191" s="14">
        <v>7</v>
      </c>
      <c r="M191" s="14">
        <v>6</v>
      </c>
      <c r="N191" s="14">
        <v>7</v>
      </c>
      <c r="O191" s="14">
        <v>5</v>
      </c>
      <c r="P191" s="14">
        <v>9</v>
      </c>
      <c r="Q191" s="14">
        <v>6</v>
      </c>
      <c r="R191" s="14">
        <v>9</v>
      </c>
      <c r="S191" s="14">
        <v>1</v>
      </c>
      <c r="T191" s="14">
        <v>4</v>
      </c>
      <c r="U191" s="14">
        <v>3</v>
      </c>
      <c r="W191" s="13" t="s">
        <v>28</v>
      </c>
      <c r="X191" s="13" t="s">
        <v>28</v>
      </c>
      <c r="Y191" s="13" t="s">
        <v>28</v>
      </c>
      <c r="Z191" s="13" t="s">
        <v>28</v>
      </c>
      <c r="AA191" s="13" t="s">
        <v>28</v>
      </c>
      <c r="AB191" s="13" t="s">
        <v>52</v>
      </c>
      <c r="AC191" s="13" t="s">
        <v>28</v>
      </c>
      <c r="AD191" s="13" t="s">
        <v>28</v>
      </c>
      <c r="AE191" s="15">
        <v>4</v>
      </c>
      <c r="AF191" s="15">
        <v>4</v>
      </c>
      <c r="AG191" s="15">
        <v>7</v>
      </c>
      <c r="AH191" s="15">
        <v>5</v>
      </c>
      <c r="AI191" s="16" t="s">
        <v>125</v>
      </c>
      <c r="AJ191" s="13" t="s">
        <v>36</v>
      </c>
      <c r="AK191" s="13" t="s">
        <v>30</v>
      </c>
      <c r="AL191" s="13" t="s">
        <v>31</v>
      </c>
    </row>
    <row r="192" spans="1:38" x14ac:dyDescent="0.25">
      <c r="A192" s="13">
        <v>621</v>
      </c>
      <c r="B192" s="13">
        <v>0</v>
      </c>
      <c r="D192" s="14">
        <v>63.3</v>
      </c>
      <c r="G192" s="14">
        <v>5</v>
      </c>
      <c r="H192" s="14">
        <v>1</v>
      </c>
      <c r="I192" s="14">
        <v>5</v>
      </c>
      <c r="J192" s="14">
        <v>3</v>
      </c>
      <c r="K192" s="14">
        <v>3</v>
      </c>
      <c r="L192" s="14">
        <v>6</v>
      </c>
      <c r="M192" s="14">
        <v>5</v>
      </c>
      <c r="N192" s="14">
        <v>5</v>
      </c>
      <c r="O192" s="14">
        <v>9</v>
      </c>
      <c r="P192" s="14">
        <v>9</v>
      </c>
      <c r="Q192" s="14">
        <v>1</v>
      </c>
      <c r="R192" s="14">
        <v>9</v>
      </c>
      <c r="S192" s="14">
        <v>9</v>
      </c>
      <c r="T192" s="14">
        <v>1</v>
      </c>
      <c r="U192" s="14">
        <v>3</v>
      </c>
      <c r="W192" s="13" t="s">
        <v>28</v>
      </c>
      <c r="X192" s="13" t="s">
        <v>28</v>
      </c>
      <c r="Y192" s="13" t="s">
        <v>28</v>
      </c>
      <c r="Z192" s="13" t="s">
        <v>28</v>
      </c>
      <c r="AA192" s="13" t="s">
        <v>28</v>
      </c>
      <c r="AB192" s="13" t="s">
        <v>115</v>
      </c>
      <c r="AC192" s="13" t="s">
        <v>28</v>
      </c>
      <c r="AD192" s="13" t="s">
        <v>28</v>
      </c>
      <c r="AE192" s="15">
        <v>1</v>
      </c>
      <c r="AF192" s="15">
        <v>3</v>
      </c>
      <c r="AG192" s="15">
        <v>9</v>
      </c>
      <c r="AH192" s="15">
        <v>9</v>
      </c>
      <c r="AI192" s="16" t="s">
        <v>126</v>
      </c>
      <c r="AJ192" s="13" t="s">
        <v>36</v>
      </c>
      <c r="AK192" s="13" t="s">
        <v>30</v>
      </c>
      <c r="AL192" s="13" t="s">
        <v>31</v>
      </c>
    </row>
    <row r="193" spans="1:38" x14ac:dyDescent="0.25">
      <c r="A193" s="13">
        <v>623</v>
      </c>
      <c r="B193" s="13">
        <v>0</v>
      </c>
      <c r="D193" s="14">
        <v>40.6</v>
      </c>
      <c r="G193" s="14">
        <v>1</v>
      </c>
      <c r="H193" s="14">
        <v>5</v>
      </c>
      <c r="I193" s="14">
        <v>3</v>
      </c>
      <c r="J193" s="14">
        <v>1</v>
      </c>
      <c r="K193" s="14">
        <v>2</v>
      </c>
      <c r="L193" s="14">
        <v>1</v>
      </c>
      <c r="M193" s="14">
        <v>1</v>
      </c>
      <c r="N193" s="14">
        <v>1</v>
      </c>
      <c r="O193" s="14">
        <v>5</v>
      </c>
      <c r="P193" s="14">
        <v>1</v>
      </c>
      <c r="Q193" s="14">
        <v>3</v>
      </c>
      <c r="R193" s="14">
        <v>1</v>
      </c>
      <c r="S193" s="14">
        <v>1</v>
      </c>
      <c r="T193" s="14">
        <v>5</v>
      </c>
      <c r="U193" s="14">
        <v>7</v>
      </c>
      <c r="W193" s="13" t="s">
        <v>28</v>
      </c>
      <c r="X193" s="13" t="s">
        <v>36</v>
      </c>
      <c r="Y193" s="13" t="s">
        <v>28</v>
      </c>
      <c r="Z193" s="13" t="s">
        <v>28</v>
      </c>
      <c r="AA193" s="13" t="s">
        <v>28</v>
      </c>
      <c r="AB193" s="13" t="s">
        <v>38</v>
      </c>
      <c r="AC193" s="13" t="s">
        <v>28</v>
      </c>
      <c r="AD193" s="13" t="s">
        <v>28</v>
      </c>
      <c r="AE193" s="15">
        <v>5</v>
      </c>
      <c r="AF193" s="15">
        <v>6</v>
      </c>
      <c r="AG193" s="15">
        <v>1</v>
      </c>
      <c r="AH193" s="15">
        <v>1</v>
      </c>
      <c r="AI193" s="16" t="s">
        <v>127</v>
      </c>
      <c r="AJ193" s="13" t="s">
        <v>34</v>
      </c>
      <c r="AK193" s="13" t="s">
        <v>30</v>
      </c>
      <c r="AL193" s="13" t="s">
        <v>31</v>
      </c>
    </row>
    <row r="194" spans="1:38" x14ac:dyDescent="0.25">
      <c r="A194" s="13">
        <v>625</v>
      </c>
      <c r="B194" s="13">
        <v>0</v>
      </c>
      <c r="D194" s="14">
        <v>40.1</v>
      </c>
      <c r="G194" s="14">
        <v>4</v>
      </c>
      <c r="H194" s="14">
        <v>1</v>
      </c>
      <c r="I194" s="14">
        <v>1</v>
      </c>
      <c r="J194" s="14">
        <v>8</v>
      </c>
      <c r="K194" s="14">
        <v>7</v>
      </c>
      <c r="L194" s="14">
        <v>8</v>
      </c>
      <c r="M194" s="14">
        <v>3</v>
      </c>
      <c r="N194" s="14">
        <v>8</v>
      </c>
      <c r="O194" s="14">
        <v>9</v>
      </c>
      <c r="P194" s="14">
        <v>7</v>
      </c>
      <c r="Q194" s="14">
        <v>1</v>
      </c>
      <c r="S194" s="14">
        <v>5</v>
      </c>
      <c r="T194" s="14">
        <v>5</v>
      </c>
      <c r="U194" s="14">
        <v>4</v>
      </c>
      <c r="W194" s="13" t="s">
        <v>28</v>
      </c>
      <c r="X194" s="13" t="s">
        <v>28</v>
      </c>
      <c r="Y194" s="13" t="s">
        <v>28</v>
      </c>
      <c r="Z194" s="13" t="s">
        <v>28</v>
      </c>
      <c r="AA194" s="13" t="s">
        <v>28</v>
      </c>
      <c r="AB194" s="13" t="s">
        <v>79</v>
      </c>
      <c r="AC194" s="13" t="s">
        <v>28</v>
      </c>
      <c r="AD194" s="13" t="s">
        <v>28</v>
      </c>
      <c r="AE194" s="15">
        <v>1</v>
      </c>
      <c r="AF194" s="15">
        <v>2</v>
      </c>
      <c r="AG194" s="15">
        <v>4</v>
      </c>
      <c r="AH194" s="15">
        <v>9</v>
      </c>
      <c r="AI194" s="16" t="s">
        <v>128</v>
      </c>
      <c r="AJ194" s="13" t="s">
        <v>34</v>
      </c>
      <c r="AK194" s="13" t="s">
        <v>30</v>
      </c>
      <c r="AL194" s="13" t="s">
        <v>31</v>
      </c>
    </row>
    <row r="195" spans="1:38" x14ac:dyDescent="0.25">
      <c r="A195" s="13">
        <v>631</v>
      </c>
      <c r="B195" s="13">
        <v>0</v>
      </c>
      <c r="D195" s="14">
        <v>38.799999999999997</v>
      </c>
      <c r="G195" s="14">
        <v>1</v>
      </c>
      <c r="H195" s="14">
        <v>1</v>
      </c>
      <c r="I195" s="14">
        <v>4</v>
      </c>
      <c r="J195" s="14">
        <v>3</v>
      </c>
      <c r="K195" s="14">
        <v>4</v>
      </c>
      <c r="L195" s="14">
        <v>6</v>
      </c>
      <c r="M195" s="14">
        <v>3</v>
      </c>
      <c r="N195" s="14">
        <v>2</v>
      </c>
      <c r="O195" s="14">
        <v>2</v>
      </c>
      <c r="P195" s="14">
        <v>9</v>
      </c>
      <c r="Q195" s="14">
        <v>3</v>
      </c>
      <c r="R195" s="14">
        <v>9</v>
      </c>
      <c r="S195" s="14">
        <v>5</v>
      </c>
      <c r="T195" s="14">
        <v>1</v>
      </c>
      <c r="U195" s="14">
        <v>5</v>
      </c>
      <c r="W195" s="13" t="s">
        <v>28</v>
      </c>
      <c r="X195" s="13" t="s">
        <v>36</v>
      </c>
      <c r="Y195" s="13" t="s">
        <v>28</v>
      </c>
      <c r="Z195" s="13" t="s">
        <v>28</v>
      </c>
      <c r="AA195" s="13" t="s">
        <v>28</v>
      </c>
      <c r="AB195" s="13" t="s">
        <v>79</v>
      </c>
      <c r="AC195" s="13" t="s">
        <v>28</v>
      </c>
      <c r="AD195" s="13" t="s">
        <v>28</v>
      </c>
      <c r="AI195" s="16" t="s">
        <v>129</v>
      </c>
      <c r="AJ195" s="13" t="s">
        <v>34</v>
      </c>
      <c r="AK195" s="13" t="s">
        <v>40</v>
      </c>
      <c r="AL195" s="13" t="s">
        <v>31</v>
      </c>
    </row>
    <row r="196" spans="1:38" x14ac:dyDescent="0.25">
      <c r="A196" s="13">
        <v>652</v>
      </c>
      <c r="B196" s="13">
        <v>0</v>
      </c>
      <c r="D196" s="14">
        <v>39</v>
      </c>
      <c r="G196" s="14">
        <v>3</v>
      </c>
      <c r="H196" s="14">
        <v>3</v>
      </c>
      <c r="I196" s="14">
        <v>7</v>
      </c>
      <c r="J196" s="14">
        <v>5</v>
      </c>
      <c r="K196" s="14">
        <v>9</v>
      </c>
      <c r="L196" s="14">
        <v>7</v>
      </c>
      <c r="M196" s="14">
        <v>3</v>
      </c>
      <c r="N196" s="14">
        <v>3</v>
      </c>
      <c r="O196" s="14">
        <v>9</v>
      </c>
      <c r="P196" s="14">
        <v>9</v>
      </c>
      <c r="Q196" s="14">
        <v>1</v>
      </c>
      <c r="R196" s="14">
        <v>9</v>
      </c>
      <c r="S196" s="14">
        <v>3</v>
      </c>
      <c r="T196" s="14">
        <v>3</v>
      </c>
      <c r="U196" s="14">
        <v>1</v>
      </c>
      <c r="W196" s="13" t="s">
        <v>28</v>
      </c>
      <c r="X196" s="13" t="s">
        <v>36</v>
      </c>
      <c r="Y196" s="13" t="s">
        <v>70</v>
      </c>
      <c r="Z196" s="13" t="s">
        <v>28</v>
      </c>
      <c r="AA196" s="13" t="s">
        <v>28</v>
      </c>
      <c r="AB196" s="13" t="s">
        <v>28</v>
      </c>
      <c r="AC196" s="13" t="s">
        <v>28</v>
      </c>
      <c r="AD196" s="13" t="s">
        <v>28</v>
      </c>
      <c r="AE196" s="15">
        <v>1</v>
      </c>
      <c r="AF196" s="15">
        <v>1</v>
      </c>
      <c r="AG196" s="15">
        <v>9</v>
      </c>
      <c r="AH196" s="15">
        <v>9</v>
      </c>
      <c r="AI196" s="16" t="s">
        <v>130</v>
      </c>
      <c r="AJ196" s="13" t="s">
        <v>34</v>
      </c>
      <c r="AK196" s="13" t="s">
        <v>30</v>
      </c>
      <c r="AL196" s="13" t="s">
        <v>31</v>
      </c>
    </row>
    <row r="197" spans="1:38" x14ac:dyDescent="0.25">
      <c r="A197" s="13">
        <v>654</v>
      </c>
      <c r="B197" s="13">
        <v>0</v>
      </c>
      <c r="D197" s="14">
        <v>43.4</v>
      </c>
      <c r="G197" s="14">
        <v>1</v>
      </c>
      <c r="H197" s="14">
        <v>1</v>
      </c>
      <c r="I197" s="14">
        <v>3</v>
      </c>
      <c r="J197" s="14">
        <v>7</v>
      </c>
      <c r="K197" s="14">
        <v>5</v>
      </c>
      <c r="L197" s="14">
        <v>5</v>
      </c>
      <c r="M197" s="14">
        <v>5</v>
      </c>
      <c r="N197" s="14">
        <v>9</v>
      </c>
      <c r="O197" s="14">
        <v>9</v>
      </c>
      <c r="P197" s="14">
        <v>9</v>
      </c>
      <c r="Q197" s="14">
        <v>9</v>
      </c>
      <c r="S197" s="14">
        <v>3</v>
      </c>
      <c r="T197" s="14">
        <v>1</v>
      </c>
      <c r="U197" s="14">
        <v>3</v>
      </c>
      <c r="W197" s="13" t="s">
        <v>28</v>
      </c>
      <c r="X197" s="13" t="s">
        <v>28</v>
      </c>
      <c r="Y197" s="13" t="s">
        <v>28</v>
      </c>
      <c r="Z197" s="13" t="s">
        <v>28</v>
      </c>
      <c r="AA197" s="13" t="s">
        <v>28</v>
      </c>
      <c r="AB197" s="13" t="s">
        <v>28</v>
      </c>
      <c r="AC197" s="13" t="s">
        <v>28</v>
      </c>
      <c r="AD197" s="13" t="s">
        <v>28</v>
      </c>
      <c r="AE197" s="15">
        <v>3</v>
      </c>
      <c r="AF197" s="15">
        <v>5</v>
      </c>
      <c r="AG197" s="15">
        <v>5</v>
      </c>
      <c r="AH197" s="15">
        <v>7</v>
      </c>
      <c r="AI197" s="16" t="s">
        <v>131</v>
      </c>
      <c r="AJ197" s="13" t="s">
        <v>34</v>
      </c>
      <c r="AK197" s="13" t="s">
        <v>30</v>
      </c>
      <c r="AL197" s="13" t="s">
        <v>31</v>
      </c>
    </row>
    <row r="198" spans="1:38" x14ac:dyDescent="0.25">
      <c r="A198" s="13">
        <v>655</v>
      </c>
      <c r="B198" s="13">
        <v>0</v>
      </c>
      <c r="D198" s="14">
        <v>49.7</v>
      </c>
      <c r="G198" s="14">
        <v>1</v>
      </c>
      <c r="H198" s="14">
        <v>1</v>
      </c>
      <c r="I198" s="14">
        <v>3</v>
      </c>
      <c r="J198" s="14">
        <v>3</v>
      </c>
      <c r="K198" s="14">
        <v>3</v>
      </c>
      <c r="L198" s="14">
        <v>9</v>
      </c>
      <c r="M198" s="14">
        <v>3</v>
      </c>
      <c r="N198" s="14">
        <v>3</v>
      </c>
      <c r="O198" s="14">
        <v>9</v>
      </c>
      <c r="P198" s="14">
        <v>9</v>
      </c>
      <c r="Q198" s="14">
        <v>9</v>
      </c>
      <c r="R198" s="14">
        <v>9</v>
      </c>
      <c r="S198" s="14">
        <v>1</v>
      </c>
      <c r="T198" s="14">
        <v>3</v>
      </c>
      <c r="U198" s="14">
        <v>1</v>
      </c>
      <c r="W198" s="13" t="s">
        <v>28</v>
      </c>
      <c r="X198" s="13" t="s">
        <v>36</v>
      </c>
      <c r="Y198" s="13" t="s">
        <v>70</v>
      </c>
      <c r="Z198" s="13" t="s">
        <v>28</v>
      </c>
      <c r="AA198" s="13" t="s">
        <v>28</v>
      </c>
      <c r="AB198" s="13" t="s">
        <v>38</v>
      </c>
      <c r="AC198" s="13" t="s">
        <v>28</v>
      </c>
      <c r="AD198" s="13" t="s">
        <v>28</v>
      </c>
      <c r="AE198" s="15">
        <v>3</v>
      </c>
      <c r="AF198" s="15">
        <v>5</v>
      </c>
      <c r="AG198" s="15">
        <v>9</v>
      </c>
      <c r="AH198" s="15">
        <v>9</v>
      </c>
      <c r="AI198" s="16" t="s">
        <v>132</v>
      </c>
      <c r="AJ198" s="13" t="s">
        <v>34</v>
      </c>
      <c r="AK198" s="13" t="s">
        <v>30</v>
      </c>
      <c r="AL198" s="13" t="s">
        <v>31</v>
      </c>
    </row>
    <row r="199" spans="1:38" x14ac:dyDescent="0.25">
      <c r="A199" s="13">
        <v>677</v>
      </c>
      <c r="B199" s="13">
        <v>0</v>
      </c>
      <c r="D199" s="14">
        <v>53.1</v>
      </c>
      <c r="G199" s="14">
        <v>1</v>
      </c>
      <c r="H199" s="14">
        <v>6</v>
      </c>
      <c r="I199" s="14">
        <v>3</v>
      </c>
      <c r="J199" s="14">
        <v>9</v>
      </c>
      <c r="K199" s="14">
        <v>3</v>
      </c>
      <c r="L199" s="14">
        <v>7</v>
      </c>
      <c r="M199" s="14">
        <v>1</v>
      </c>
      <c r="N199" s="14">
        <v>9</v>
      </c>
      <c r="O199" s="14">
        <v>5</v>
      </c>
      <c r="P199" s="14">
        <v>9</v>
      </c>
      <c r="Q199" s="14">
        <v>9</v>
      </c>
      <c r="R199" s="14">
        <v>9</v>
      </c>
      <c r="S199" s="14">
        <v>1</v>
      </c>
      <c r="T199" s="14">
        <v>1</v>
      </c>
      <c r="U199" s="14">
        <v>3</v>
      </c>
      <c r="W199" s="13" t="s">
        <v>28</v>
      </c>
      <c r="X199" s="13" t="s">
        <v>28</v>
      </c>
      <c r="Y199" s="13" t="s">
        <v>28</v>
      </c>
      <c r="Z199" s="13" t="s">
        <v>28</v>
      </c>
      <c r="AA199" s="13" t="s">
        <v>28</v>
      </c>
      <c r="AB199" s="13" t="s">
        <v>52</v>
      </c>
      <c r="AC199" s="13" t="s">
        <v>28</v>
      </c>
      <c r="AD199" s="13" t="s">
        <v>28</v>
      </c>
      <c r="AE199" s="15">
        <v>3</v>
      </c>
      <c r="AF199" s="15">
        <v>1</v>
      </c>
      <c r="AG199" s="15">
        <v>9</v>
      </c>
      <c r="AH199" s="15">
        <v>9</v>
      </c>
      <c r="AI199" s="16" t="s">
        <v>133</v>
      </c>
      <c r="AJ199" s="13" t="s">
        <v>34</v>
      </c>
      <c r="AK199" s="13" t="s">
        <v>40</v>
      </c>
      <c r="AL199" s="13" t="s">
        <v>31</v>
      </c>
    </row>
    <row r="200" spans="1:38" x14ac:dyDescent="0.25">
      <c r="A200" s="13">
        <v>680</v>
      </c>
      <c r="B200" s="13">
        <v>0</v>
      </c>
      <c r="D200" s="14">
        <v>42.9</v>
      </c>
      <c r="G200" s="14">
        <v>1</v>
      </c>
      <c r="H200" s="14">
        <v>2</v>
      </c>
      <c r="I200" s="14">
        <v>6</v>
      </c>
      <c r="J200" s="14">
        <v>5</v>
      </c>
      <c r="K200" s="14">
        <v>5</v>
      </c>
      <c r="L200" s="14">
        <v>4</v>
      </c>
      <c r="M200" s="14">
        <v>7</v>
      </c>
      <c r="N200" s="14">
        <v>6</v>
      </c>
      <c r="O200" s="14">
        <v>2</v>
      </c>
      <c r="P200" s="14">
        <v>9</v>
      </c>
      <c r="Q200" s="14">
        <v>5</v>
      </c>
      <c r="R200" s="14">
        <v>8</v>
      </c>
      <c r="S200" s="14">
        <v>2</v>
      </c>
      <c r="T200" s="14">
        <v>3</v>
      </c>
      <c r="U200" s="14">
        <v>3</v>
      </c>
      <c r="W200" s="13" t="s">
        <v>28</v>
      </c>
      <c r="X200" s="13" t="s">
        <v>28</v>
      </c>
      <c r="Y200" s="13" t="s">
        <v>56</v>
      </c>
      <c r="Z200" s="13" t="s">
        <v>28</v>
      </c>
      <c r="AA200" s="13" t="s">
        <v>28</v>
      </c>
      <c r="AB200" s="13" t="s">
        <v>32</v>
      </c>
      <c r="AC200" s="13" t="s">
        <v>28</v>
      </c>
      <c r="AD200" s="13" t="s">
        <v>28</v>
      </c>
      <c r="AE200" s="15">
        <v>7</v>
      </c>
      <c r="AF200" s="15">
        <v>3</v>
      </c>
      <c r="AG200" s="15">
        <v>8</v>
      </c>
      <c r="AH200" s="15">
        <v>9</v>
      </c>
      <c r="AI200" s="16" t="s">
        <v>134</v>
      </c>
      <c r="AJ200" s="13" t="s">
        <v>34</v>
      </c>
      <c r="AK200" s="9" t="s">
        <v>30</v>
      </c>
      <c r="AL200" s="18" t="s">
        <v>31</v>
      </c>
    </row>
    <row r="201" spans="1:38" x14ac:dyDescent="0.25">
      <c r="A201" s="13">
        <v>691</v>
      </c>
      <c r="B201" s="13">
        <v>0</v>
      </c>
      <c r="D201" s="14">
        <v>54.7</v>
      </c>
      <c r="G201" s="14">
        <v>3</v>
      </c>
      <c r="H201" s="14">
        <v>1</v>
      </c>
      <c r="I201" s="14">
        <v>2</v>
      </c>
      <c r="J201" s="14">
        <v>1</v>
      </c>
      <c r="K201" s="14">
        <v>3</v>
      </c>
      <c r="L201" s="14">
        <v>4</v>
      </c>
      <c r="M201" s="14">
        <v>2</v>
      </c>
      <c r="N201" s="14">
        <v>9</v>
      </c>
      <c r="O201" s="14">
        <v>9</v>
      </c>
      <c r="P201" s="14">
        <v>9</v>
      </c>
      <c r="Q201" s="14">
        <v>7</v>
      </c>
      <c r="R201" s="14">
        <v>9</v>
      </c>
      <c r="S201" s="14">
        <v>1</v>
      </c>
      <c r="T201" s="14">
        <v>1</v>
      </c>
      <c r="U201" s="14">
        <v>1</v>
      </c>
      <c r="W201" s="13" t="s">
        <v>28</v>
      </c>
      <c r="X201" s="13" t="s">
        <v>28</v>
      </c>
      <c r="Y201" s="13" t="s">
        <v>28</v>
      </c>
      <c r="Z201" s="13" t="s">
        <v>28</v>
      </c>
      <c r="AA201" s="13" t="s">
        <v>28</v>
      </c>
      <c r="AB201" s="13" t="s">
        <v>28</v>
      </c>
      <c r="AC201" s="13" t="s">
        <v>28</v>
      </c>
      <c r="AD201" s="13" t="s">
        <v>28</v>
      </c>
      <c r="AE201" s="15">
        <v>8</v>
      </c>
      <c r="AF201" s="15">
        <v>1</v>
      </c>
      <c r="AG201" s="15">
        <v>9</v>
      </c>
      <c r="AH201" s="15">
        <v>9</v>
      </c>
      <c r="AI201" s="16" t="s">
        <v>135</v>
      </c>
      <c r="AJ201" s="13" t="s">
        <v>36</v>
      </c>
      <c r="AK201" s="13" t="s">
        <v>30</v>
      </c>
      <c r="AL201" s="13" t="s">
        <v>31</v>
      </c>
    </row>
    <row r="202" spans="1:38" x14ac:dyDescent="0.25">
      <c r="A202" s="13">
        <v>699</v>
      </c>
      <c r="B202" s="13">
        <v>0</v>
      </c>
      <c r="D202" s="14">
        <v>49.7</v>
      </c>
      <c r="G202" s="14">
        <v>5</v>
      </c>
      <c r="H202" s="14">
        <v>1</v>
      </c>
      <c r="I202" s="14">
        <v>3</v>
      </c>
      <c r="J202" s="14">
        <v>5</v>
      </c>
      <c r="K202" s="14">
        <v>5</v>
      </c>
      <c r="L202" s="14">
        <v>6</v>
      </c>
      <c r="M202" s="14">
        <v>3</v>
      </c>
      <c r="N202" s="14">
        <v>9</v>
      </c>
      <c r="O202" s="14">
        <v>9</v>
      </c>
      <c r="P202" s="14">
        <v>9</v>
      </c>
      <c r="Q202" s="14">
        <v>3</v>
      </c>
      <c r="R202" s="14">
        <v>2</v>
      </c>
      <c r="S202" s="14">
        <v>9</v>
      </c>
      <c r="T202" s="14">
        <v>3</v>
      </c>
      <c r="U202" s="14">
        <v>1</v>
      </c>
      <c r="W202" s="13" t="s">
        <v>28</v>
      </c>
      <c r="X202" s="13" t="s">
        <v>36</v>
      </c>
      <c r="Y202" s="13" t="s">
        <v>28</v>
      </c>
      <c r="Z202" s="13" t="s">
        <v>28</v>
      </c>
      <c r="AA202" s="13" t="s">
        <v>28</v>
      </c>
      <c r="AB202" s="13" t="s">
        <v>28</v>
      </c>
      <c r="AC202" s="13" t="s">
        <v>28</v>
      </c>
      <c r="AD202" s="13" t="s">
        <v>28</v>
      </c>
      <c r="AE202" s="15">
        <v>1</v>
      </c>
      <c r="AF202" s="15">
        <v>1</v>
      </c>
      <c r="AG202" s="15">
        <v>9</v>
      </c>
      <c r="AH202" s="15">
        <v>5</v>
      </c>
      <c r="AI202" s="16" t="s">
        <v>136</v>
      </c>
      <c r="AJ202" s="13" t="s">
        <v>36</v>
      </c>
      <c r="AK202" s="13" t="s">
        <v>30</v>
      </c>
      <c r="AL202" s="13" t="s">
        <v>31</v>
      </c>
    </row>
    <row r="212" spans="1:38" x14ac:dyDescent="0.25">
      <c r="B212" s="29" t="s">
        <v>187</v>
      </c>
    </row>
    <row r="214" spans="1:38" ht="4" customHeight="1" x14ac:dyDescent="0.25"/>
    <row r="215" spans="1:38" s="8" customFormat="1" ht="66" customHeight="1" x14ac:dyDescent="0.25">
      <c r="A215" s="1" t="s">
        <v>0</v>
      </c>
      <c r="B215" s="1" t="s">
        <v>1</v>
      </c>
      <c r="C215" s="1" t="s">
        <v>2</v>
      </c>
      <c r="D215" s="2" t="s">
        <v>3</v>
      </c>
      <c r="E215" s="2" t="s">
        <v>4</v>
      </c>
      <c r="F215" s="3" t="s">
        <v>5</v>
      </c>
      <c r="G215" s="42" t="s">
        <v>6</v>
      </c>
      <c r="H215" s="43"/>
      <c r="I215" s="44"/>
      <c r="J215" s="42" t="s">
        <v>7</v>
      </c>
      <c r="K215" s="43"/>
      <c r="L215" s="44"/>
      <c r="M215" s="42" t="s">
        <v>8</v>
      </c>
      <c r="N215" s="43"/>
      <c r="O215" s="44"/>
      <c r="P215" s="42" t="s">
        <v>9</v>
      </c>
      <c r="Q215" s="43"/>
      <c r="R215" s="44"/>
      <c r="S215" s="42" t="s">
        <v>10</v>
      </c>
      <c r="T215" s="43"/>
      <c r="U215" s="44"/>
      <c r="V215" s="4"/>
      <c r="W215" s="1" t="s">
        <v>11</v>
      </c>
      <c r="X215" s="1" t="s">
        <v>12</v>
      </c>
      <c r="Y215" s="5" t="s">
        <v>13</v>
      </c>
      <c r="Z215" s="1" t="s">
        <v>14</v>
      </c>
      <c r="AA215" s="5" t="s">
        <v>15</v>
      </c>
      <c r="AB215" s="5" t="s">
        <v>16</v>
      </c>
      <c r="AC215" s="5" t="s">
        <v>17</v>
      </c>
      <c r="AD215" s="5" t="s">
        <v>18</v>
      </c>
      <c r="AE215" s="6" t="s">
        <v>19</v>
      </c>
      <c r="AF215" s="6" t="s">
        <v>20</v>
      </c>
      <c r="AG215" s="6" t="s">
        <v>21</v>
      </c>
      <c r="AH215" s="6" t="s">
        <v>22</v>
      </c>
      <c r="AI215" s="7" t="s">
        <v>23</v>
      </c>
      <c r="AJ215" s="7" t="s">
        <v>24</v>
      </c>
      <c r="AK215" s="1" t="s">
        <v>25</v>
      </c>
      <c r="AL215" s="1" t="s">
        <v>26</v>
      </c>
    </row>
    <row r="216" spans="1:38" ht="40" customHeight="1" x14ac:dyDescent="0.25">
      <c r="A216" s="13">
        <v>111</v>
      </c>
      <c r="B216" s="13">
        <v>0</v>
      </c>
      <c r="D216" s="14">
        <v>57.6</v>
      </c>
      <c r="G216" s="14">
        <v>1</v>
      </c>
      <c r="H216" s="14">
        <v>1</v>
      </c>
      <c r="I216" s="14">
        <v>7</v>
      </c>
      <c r="J216" s="14">
        <v>7</v>
      </c>
      <c r="K216" s="14">
        <v>7</v>
      </c>
      <c r="L216" s="14">
        <v>1</v>
      </c>
      <c r="M216" s="14">
        <v>9</v>
      </c>
      <c r="N216" s="14">
        <v>7</v>
      </c>
      <c r="O216" s="14">
        <v>9</v>
      </c>
      <c r="P216" s="14">
        <v>1</v>
      </c>
      <c r="Q216" s="14">
        <v>1</v>
      </c>
      <c r="R216" s="14">
        <v>7</v>
      </c>
      <c r="S216" s="14">
        <v>9</v>
      </c>
      <c r="T216" s="14">
        <v>9</v>
      </c>
      <c r="U216" s="14">
        <v>1</v>
      </c>
      <c r="V216" s="14"/>
      <c r="W216" s="13" t="s">
        <v>28</v>
      </c>
      <c r="X216" s="13" t="s">
        <v>28</v>
      </c>
      <c r="Y216" s="13" t="s">
        <v>28</v>
      </c>
      <c r="Z216" s="13" t="s">
        <v>28</v>
      </c>
      <c r="AA216" s="13" t="s">
        <v>36</v>
      </c>
      <c r="AB216" s="13" t="s">
        <v>52</v>
      </c>
      <c r="AC216" s="13" t="s">
        <v>37</v>
      </c>
      <c r="AD216" s="13" t="s">
        <v>37</v>
      </c>
      <c r="AE216" s="15">
        <v>1</v>
      </c>
      <c r="AF216" s="15">
        <v>1</v>
      </c>
      <c r="AG216" s="15">
        <v>1</v>
      </c>
      <c r="AH216" s="15">
        <v>9</v>
      </c>
      <c r="AK216" s="13" t="s">
        <v>30</v>
      </c>
      <c r="AL216" s="13" t="s">
        <v>31</v>
      </c>
    </row>
    <row r="217" spans="1:38" x14ac:dyDescent="0.25">
      <c r="A217" s="13">
        <v>119</v>
      </c>
      <c r="B217" s="13">
        <v>0</v>
      </c>
      <c r="D217" s="14">
        <v>44.8</v>
      </c>
      <c r="G217" s="14">
        <v>1</v>
      </c>
      <c r="H217" s="14">
        <v>9</v>
      </c>
      <c r="I217" s="14">
        <v>3</v>
      </c>
      <c r="J217" s="14">
        <v>7</v>
      </c>
      <c r="K217" s="14">
        <v>7</v>
      </c>
      <c r="L217" s="14">
        <v>4</v>
      </c>
      <c r="M217" s="14">
        <v>6</v>
      </c>
      <c r="N217" s="14">
        <v>1</v>
      </c>
      <c r="O217" s="14">
        <v>1</v>
      </c>
      <c r="P217" s="14">
        <v>4</v>
      </c>
      <c r="Q217" s="14">
        <v>1</v>
      </c>
      <c r="R217" s="14">
        <v>9</v>
      </c>
      <c r="S217" s="14">
        <v>1</v>
      </c>
      <c r="T217" s="14">
        <v>2</v>
      </c>
      <c r="U217" s="14">
        <v>4</v>
      </c>
      <c r="V217" s="14"/>
      <c r="W217" s="13" t="s">
        <v>28</v>
      </c>
      <c r="X217" s="13" t="s">
        <v>28</v>
      </c>
      <c r="Y217" s="13" t="s">
        <v>28</v>
      </c>
      <c r="Z217" s="13" t="s">
        <v>28</v>
      </c>
      <c r="AA217" s="13" t="s">
        <v>36</v>
      </c>
      <c r="AB217" s="13" t="s">
        <v>44</v>
      </c>
      <c r="AC217" s="13" t="s">
        <v>37</v>
      </c>
      <c r="AD217" s="13" t="s">
        <v>37</v>
      </c>
      <c r="AE217" s="15">
        <v>1</v>
      </c>
      <c r="AF217" s="15">
        <v>1</v>
      </c>
      <c r="AG217" s="15">
        <v>3</v>
      </c>
      <c r="AH217" s="15">
        <v>9</v>
      </c>
      <c r="AK217" s="13" t="s">
        <v>30</v>
      </c>
      <c r="AL217" s="13" t="s">
        <v>60</v>
      </c>
    </row>
    <row r="218" spans="1:38" x14ac:dyDescent="0.25">
      <c r="A218" s="13">
        <v>137</v>
      </c>
      <c r="B218" s="13">
        <v>0</v>
      </c>
      <c r="D218" s="14">
        <v>47.9</v>
      </c>
      <c r="G218" s="14">
        <v>1</v>
      </c>
      <c r="H218" s="14">
        <v>1</v>
      </c>
      <c r="I218" s="14">
        <v>6</v>
      </c>
      <c r="J218" s="14">
        <v>6</v>
      </c>
      <c r="K218" s="14">
        <v>1</v>
      </c>
      <c r="L218" s="14">
        <v>5</v>
      </c>
      <c r="M218" s="14">
        <v>3</v>
      </c>
      <c r="N218" s="14">
        <v>9</v>
      </c>
      <c r="O218" s="14">
        <v>8</v>
      </c>
      <c r="P218" s="14">
        <v>1</v>
      </c>
      <c r="Q218" s="14">
        <v>9</v>
      </c>
      <c r="R218" s="14">
        <v>9</v>
      </c>
      <c r="S218" s="14">
        <v>1</v>
      </c>
      <c r="T218" s="14">
        <v>1</v>
      </c>
      <c r="U218" s="14">
        <v>9</v>
      </c>
      <c r="V218" s="14"/>
      <c r="W218" s="13" t="s">
        <v>28</v>
      </c>
      <c r="X218" s="13" t="s">
        <v>137</v>
      </c>
      <c r="Y218" s="13" t="s">
        <v>28</v>
      </c>
      <c r="Z218" s="13" t="s">
        <v>28</v>
      </c>
      <c r="AA218" s="13" t="s">
        <v>36</v>
      </c>
      <c r="AB218" s="13" t="s">
        <v>28</v>
      </c>
      <c r="AC218" s="13" t="s">
        <v>37</v>
      </c>
      <c r="AD218" s="13" t="s">
        <v>37</v>
      </c>
      <c r="AE218" s="15">
        <v>3</v>
      </c>
      <c r="AF218" s="15">
        <v>2</v>
      </c>
      <c r="AG218" s="15">
        <v>1</v>
      </c>
      <c r="AH218" s="15">
        <v>9</v>
      </c>
      <c r="AK218" s="13" t="s">
        <v>30</v>
      </c>
      <c r="AL218" s="13" t="s">
        <v>31</v>
      </c>
    </row>
    <row r="219" spans="1:38" x14ac:dyDescent="0.25">
      <c r="A219" s="13">
        <v>138</v>
      </c>
      <c r="B219" s="13">
        <v>0</v>
      </c>
      <c r="D219" s="14">
        <v>44.8</v>
      </c>
      <c r="G219" s="14">
        <v>1</v>
      </c>
      <c r="H219" s="14">
        <v>1</v>
      </c>
      <c r="I219" s="14">
        <v>1</v>
      </c>
      <c r="J219" s="14">
        <v>1</v>
      </c>
      <c r="K219" s="14">
        <v>1</v>
      </c>
      <c r="L219" s="14">
        <v>1</v>
      </c>
      <c r="M219" s="14">
        <v>9</v>
      </c>
      <c r="N219" s="14">
        <v>9</v>
      </c>
      <c r="O219" s="14">
        <v>9</v>
      </c>
      <c r="P219" s="14">
        <v>9</v>
      </c>
      <c r="Q219" s="14">
        <v>1</v>
      </c>
      <c r="R219" s="14">
        <v>9</v>
      </c>
      <c r="S219" s="14">
        <v>9</v>
      </c>
      <c r="T219" s="14">
        <v>6</v>
      </c>
      <c r="U219" s="14">
        <v>3</v>
      </c>
      <c r="V219" s="14"/>
      <c r="W219" s="13" t="s">
        <v>28</v>
      </c>
      <c r="X219" s="13" t="s">
        <v>28</v>
      </c>
      <c r="Y219" s="13" t="s">
        <v>28</v>
      </c>
      <c r="Z219" s="13" t="s">
        <v>28</v>
      </c>
      <c r="AA219" s="13" t="s">
        <v>36</v>
      </c>
      <c r="AB219" s="13" t="s">
        <v>115</v>
      </c>
      <c r="AC219" s="13" t="s">
        <v>37</v>
      </c>
      <c r="AD219" s="13" t="s">
        <v>37</v>
      </c>
      <c r="AE219" s="15">
        <v>1</v>
      </c>
      <c r="AF219" s="15">
        <v>1</v>
      </c>
      <c r="AG219" s="15">
        <v>1</v>
      </c>
      <c r="AH219" s="15">
        <v>9</v>
      </c>
      <c r="AK219" s="13" t="s">
        <v>30</v>
      </c>
      <c r="AL219" s="13" t="s">
        <v>31</v>
      </c>
    </row>
    <row r="220" spans="1:38" x14ac:dyDescent="0.25">
      <c r="A220" s="13">
        <v>141</v>
      </c>
      <c r="B220" s="13">
        <v>0</v>
      </c>
      <c r="D220" s="14">
        <v>54.5</v>
      </c>
      <c r="G220" s="14">
        <v>1</v>
      </c>
      <c r="H220" s="14">
        <v>5</v>
      </c>
      <c r="I220" s="14">
        <v>3</v>
      </c>
      <c r="J220" s="14">
        <v>7</v>
      </c>
      <c r="K220" s="14">
        <v>3</v>
      </c>
      <c r="L220" s="14">
        <v>6</v>
      </c>
      <c r="M220" s="14">
        <v>9</v>
      </c>
      <c r="N220" s="14">
        <v>9</v>
      </c>
      <c r="O220" s="14">
        <v>6</v>
      </c>
      <c r="P220" s="14">
        <v>4</v>
      </c>
      <c r="Q220" s="14">
        <v>6</v>
      </c>
      <c r="R220" s="14">
        <v>9</v>
      </c>
      <c r="S220" s="14">
        <v>1</v>
      </c>
      <c r="T220" s="14">
        <v>1</v>
      </c>
      <c r="U220" s="14">
        <v>7</v>
      </c>
      <c r="V220" s="14"/>
      <c r="W220" s="13" t="s">
        <v>28</v>
      </c>
      <c r="X220" s="13" t="s">
        <v>28</v>
      </c>
      <c r="Y220" s="13" t="s">
        <v>28</v>
      </c>
      <c r="Z220" s="13" t="s">
        <v>28</v>
      </c>
      <c r="AA220" s="13" t="s">
        <v>36</v>
      </c>
      <c r="AB220" s="13" t="s">
        <v>38</v>
      </c>
      <c r="AC220" s="13" t="s">
        <v>37</v>
      </c>
      <c r="AD220" s="13" t="s">
        <v>37</v>
      </c>
      <c r="AE220" s="15">
        <v>1</v>
      </c>
      <c r="AF220" s="15">
        <v>1</v>
      </c>
      <c r="AG220" s="15">
        <v>1</v>
      </c>
      <c r="AH220" s="15">
        <v>2</v>
      </c>
      <c r="AK220" s="13" t="s">
        <v>30</v>
      </c>
      <c r="AL220" s="13" t="s">
        <v>31</v>
      </c>
    </row>
    <row r="221" spans="1:38" x14ac:dyDescent="0.25">
      <c r="A221" s="13">
        <v>144</v>
      </c>
      <c r="B221" s="13">
        <v>0</v>
      </c>
      <c r="D221" s="14">
        <v>64.900000000000006</v>
      </c>
      <c r="G221" s="14">
        <v>1</v>
      </c>
      <c r="H221" s="14">
        <v>9</v>
      </c>
      <c r="I221" s="14">
        <v>2</v>
      </c>
      <c r="J221" s="14">
        <v>5</v>
      </c>
      <c r="K221" s="14">
        <v>7</v>
      </c>
      <c r="L221" s="14">
        <v>2</v>
      </c>
      <c r="M221" s="14">
        <v>9</v>
      </c>
      <c r="N221" s="14">
        <v>9</v>
      </c>
      <c r="O221" s="14">
        <v>9</v>
      </c>
      <c r="P221" s="14">
        <v>9</v>
      </c>
      <c r="Q221" s="14">
        <v>2</v>
      </c>
      <c r="R221" s="14">
        <v>9</v>
      </c>
      <c r="S221" s="14">
        <v>3</v>
      </c>
      <c r="T221" s="14">
        <v>3</v>
      </c>
      <c r="U221" s="14">
        <v>9</v>
      </c>
      <c r="V221" s="14"/>
      <c r="W221" s="13" t="s">
        <v>28</v>
      </c>
      <c r="X221" s="13" t="s">
        <v>28</v>
      </c>
      <c r="Y221" s="13" t="s">
        <v>28</v>
      </c>
      <c r="Z221" s="13" t="s">
        <v>28</v>
      </c>
      <c r="AA221" s="13" t="s">
        <v>36</v>
      </c>
      <c r="AB221" s="13" t="s">
        <v>28</v>
      </c>
      <c r="AC221" s="13" t="s">
        <v>37</v>
      </c>
      <c r="AD221" s="13" t="s">
        <v>37</v>
      </c>
      <c r="AE221" s="15">
        <v>1</v>
      </c>
      <c r="AF221" s="15">
        <v>1</v>
      </c>
      <c r="AG221" s="15">
        <v>9</v>
      </c>
      <c r="AH221" s="15">
        <v>9</v>
      </c>
      <c r="AK221" s="13" t="s">
        <v>30</v>
      </c>
      <c r="AL221" s="13" t="s">
        <v>31</v>
      </c>
    </row>
    <row r="222" spans="1:38" x14ac:dyDescent="0.25">
      <c r="A222" s="13">
        <v>147</v>
      </c>
      <c r="B222" s="13">
        <v>0</v>
      </c>
      <c r="D222" s="14">
        <v>51.2</v>
      </c>
      <c r="G222" s="14">
        <v>1</v>
      </c>
      <c r="H222" s="14">
        <v>3</v>
      </c>
      <c r="I222" s="14">
        <v>3</v>
      </c>
      <c r="J222" s="14">
        <v>5</v>
      </c>
      <c r="K222" s="14">
        <v>2</v>
      </c>
      <c r="L222" s="14">
        <v>3</v>
      </c>
      <c r="M222" s="14">
        <v>8</v>
      </c>
      <c r="N222" s="14">
        <v>9</v>
      </c>
      <c r="O222" s="14">
        <v>7</v>
      </c>
      <c r="P222" s="14">
        <v>4</v>
      </c>
      <c r="Q222" s="14">
        <v>1</v>
      </c>
      <c r="R222" s="14">
        <v>3</v>
      </c>
      <c r="S222" s="14">
        <v>5</v>
      </c>
      <c r="T222" s="14">
        <v>6</v>
      </c>
      <c r="U222" s="14">
        <v>5</v>
      </c>
      <c r="V222" s="14"/>
      <c r="W222" s="13" t="s">
        <v>28</v>
      </c>
      <c r="X222" s="13" t="s">
        <v>28</v>
      </c>
      <c r="Y222" s="13" t="s">
        <v>28</v>
      </c>
      <c r="Z222" s="13" t="s">
        <v>28</v>
      </c>
      <c r="AA222" s="13" t="s">
        <v>36</v>
      </c>
      <c r="AB222" s="13" t="s">
        <v>52</v>
      </c>
      <c r="AC222" s="13" t="s">
        <v>37</v>
      </c>
      <c r="AD222" s="13" t="s">
        <v>37</v>
      </c>
      <c r="AE222" s="15">
        <v>4</v>
      </c>
      <c r="AF222" s="15">
        <v>5</v>
      </c>
      <c r="AG222" s="15">
        <v>3</v>
      </c>
      <c r="AH222" s="15">
        <v>8</v>
      </c>
      <c r="AK222" s="13" t="s">
        <v>30</v>
      </c>
      <c r="AL222" s="13" t="s">
        <v>31</v>
      </c>
    </row>
    <row r="223" spans="1:38" x14ac:dyDescent="0.25">
      <c r="A223" s="13">
        <v>149</v>
      </c>
      <c r="B223" s="13">
        <v>0</v>
      </c>
      <c r="D223" s="14">
        <v>53.9</v>
      </c>
      <c r="G223" s="14">
        <v>1</v>
      </c>
      <c r="H223" s="14">
        <v>1</v>
      </c>
      <c r="I223" s="14">
        <v>3</v>
      </c>
      <c r="J223" s="14">
        <v>9</v>
      </c>
      <c r="K223" s="14">
        <v>9</v>
      </c>
      <c r="L223" s="14">
        <v>9</v>
      </c>
      <c r="M223" s="14">
        <v>3</v>
      </c>
      <c r="N223" s="14">
        <v>1</v>
      </c>
      <c r="O223" s="14">
        <v>5</v>
      </c>
      <c r="P223" s="14">
        <v>9</v>
      </c>
      <c r="Q223" s="14">
        <v>1</v>
      </c>
      <c r="R223" s="14">
        <v>9</v>
      </c>
      <c r="S223" s="14">
        <v>9</v>
      </c>
      <c r="T223" s="14">
        <v>1</v>
      </c>
      <c r="U223" s="14">
        <v>4</v>
      </c>
      <c r="V223" s="14"/>
      <c r="W223" s="13" t="s">
        <v>28</v>
      </c>
      <c r="X223" s="13" t="s">
        <v>137</v>
      </c>
      <c r="Y223" s="13" t="s">
        <v>28</v>
      </c>
      <c r="Z223" s="13" t="s">
        <v>28</v>
      </c>
      <c r="AA223" s="13" t="s">
        <v>36</v>
      </c>
      <c r="AB223" s="13" t="s">
        <v>28</v>
      </c>
      <c r="AC223" s="13" t="s">
        <v>37</v>
      </c>
      <c r="AD223" s="13" t="s">
        <v>37</v>
      </c>
      <c r="AE223" s="15">
        <v>1</v>
      </c>
      <c r="AF223" s="15">
        <v>9</v>
      </c>
      <c r="AG223" s="15">
        <v>1</v>
      </c>
      <c r="AH223" s="15">
        <v>9</v>
      </c>
      <c r="AK223" s="13" t="s">
        <v>30</v>
      </c>
      <c r="AL223" s="13" t="s">
        <v>31</v>
      </c>
    </row>
    <row r="224" spans="1:38" x14ac:dyDescent="0.25">
      <c r="A224" s="13">
        <v>194</v>
      </c>
      <c r="B224" s="13">
        <v>0</v>
      </c>
      <c r="D224" s="14">
        <v>46.4</v>
      </c>
      <c r="G224" s="14">
        <v>1</v>
      </c>
      <c r="H224" s="14">
        <v>1</v>
      </c>
      <c r="I224" s="14">
        <v>1</v>
      </c>
      <c r="J224" s="14">
        <v>6</v>
      </c>
      <c r="K224" s="14">
        <v>7</v>
      </c>
      <c r="L224" s="14">
        <v>5</v>
      </c>
      <c r="M224" s="14">
        <v>4</v>
      </c>
      <c r="N224" s="14">
        <v>1</v>
      </c>
      <c r="O224" s="14">
        <v>9</v>
      </c>
      <c r="P224" s="14">
        <v>1</v>
      </c>
      <c r="Q224" s="14">
        <v>9</v>
      </c>
      <c r="R224" s="14">
        <v>9</v>
      </c>
      <c r="S224" s="14">
        <v>5</v>
      </c>
      <c r="T224" s="14">
        <v>1</v>
      </c>
      <c r="U224" s="14">
        <v>7</v>
      </c>
      <c r="V224" s="14"/>
      <c r="W224" s="13" t="s">
        <v>28</v>
      </c>
      <c r="X224" s="13" t="s">
        <v>28</v>
      </c>
      <c r="Y224" s="13" t="s">
        <v>28</v>
      </c>
      <c r="Z224" s="13" t="s">
        <v>28</v>
      </c>
      <c r="AA224" s="13" t="s">
        <v>138</v>
      </c>
      <c r="AB224" s="13" t="s">
        <v>32</v>
      </c>
      <c r="AC224" s="13" t="s">
        <v>37</v>
      </c>
      <c r="AD224" s="13" t="s">
        <v>37</v>
      </c>
      <c r="AE224" s="15">
        <v>1</v>
      </c>
      <c r="AF224" s="15">
        <v>1</v>
      </c>
      <c r="AG224" s="15">
        <v>1</v>
      </c>
      <c r="AH224" s="15">
        <v>9</v>
      </c>
      <c r="AK224" s="13" t="s">
        <v>30</v>
      </c>
      <c r="AL224" s="13" t="s">
        <v>31</v>
      </c>
    </row>
    <row r="225" spans="1:38" x14ac:dyDescent="0.25">
      <c r="A225" s="13">
        <v>503</v>
      </c>
      <c r="B225" s="13">
        <v>0</v>
      </c>
      <c r="D225" s="14">
        <v>35.4</v>
      </c>
      <c r="G225" s="14">
        <v>3</v>
      </c>
      <c r="H225" s="14">
        <v>1</v>
      </c>
      <c r="I225" s="14">
        <v>1</v>
      </c>
      <c r="J225" s="14">
        <v>5</v>
      </c>
      <c r="K225" s="14">
        <v>1</v>
      </c>
      <c r="L225" s="14">
        <v>5</v>
      </c>
      <c r="M225" s="14">
        <v>9</v>
      </c>
      <c r="N225" s="14">
        <v>9</v>
      </c>
      <c r="O225" s="14">
        <v>7</v>
      </c>
      <c r="P225" s="14">
        <v>1</v>
      </c>
      <c r="Q225" s="14">
        <v>9</v>
      </c>
      <c r="R225" s="14">
        <v>9</v>
      </c>
      <c r="S225" s="14">
        <v>9</v>
      </c>
      <c r="T225" s="14">
        <v>1</v>
      </c>
      <c r="U225" s="14">
        <v>5</v>
      </c>
      <c r="W225" s="13" t="s">
        <v>28</v>
      </c>
      <c r="X225" s="13" t="s">
        <v>28</v>
      </c>
      <c r="Y225" s="13" t="s">
        <v>28</v>
      </c>
      <c r="Z225" s="13" t="s">
        <v>28</v>
      </c>
      <c r="AA225" s="13" t="s">
        <v>36</v>
      </c>
      <c r="AB225" s="13" t="s">
        <v>28</v>
      </c>
      <c r="AC225" s="13" t="s">
        <v>28</v>
      </c>
      <c r="AD225" s="13" t="s">
        <v>28</v>
      </c>
      <c r="AE225" s="15">
        <v>3</v>
      </c>
      <c r="AF225" s="15">
        <v>3</v>
      </c>
      <c r="AG225" s="15">
        <v>1</v>
      </c>
      <c r="AH225" s="15">
        <v>9</v>
      </c>
      <c r="AJ225" s="13" t="s">
        <v>28</v>
      </c>
      <c r="AK225" s="13" t="s">
        <v>30</v>
      </c>
      <c r="AL225" s="13" t="s">
        <v>31</v>
      </c>
    </row>
    <row r="226" spans="1:38" x14ac:dyDescent="0.25">
      <c r="A226" s="13">
        <v>511</v>
      </c>
      <c r="B226" s="13">
        <v>0</v>
      </c>
      <c r="D226" s="14">
        <v>43.3</v>
      </c>
      <c r="G226" s="14">
        <v>8</v>
      </c>
      <c r="H226" s="14">
        <v>1</v>
      </c>
      <c r="I226" s="14">
        <v>4</v>
      </c>
      <c r="J226" s="14">
        <v>3</v>
      </c>
      <c r="K226" s="14">
        <v>3</v>
      </c>
      <c r="L226" s="14">
        <v>2</v>
      </c>
      <c r="M226" s="14">
        <v>1</v>
      </c>
      <c r="N226" s="14">
        <v>3</v>
      </c>
      <c r="O226" s="14">
        <v>3</v>
      </c>
      <c r="P226" s="14">
        <v>1</v>
      </c>
      <c r="Q226" s="14">
        <v>5</v>
      </c>
      <c r="R226" s="14">
        <v>9</v>
      </c>
      <c r="S226" s="14">
        <v>3</v>
      </c>
      <c r="T226" s="14">
        <v>1</v>
      </c>
      <c r="U226" s="14">
        <v>1</v>
      </c>
      <c r="W226" s="13" t="s">
        <v>28</v>
      </c>
      <c r="X226" s="13" t="s">
        <v>28</v>
      </c>
      <c r="Y226" s="13" t="s">
        <v>75</v>
      </c>
      <c r="Z226" s="13" t="s">
        <v>28</v>
      </c>
      <c r="AA226" s="13" t="s">
        <v>36</v>
      </c>
      <c r="AB226" s="13" t="s">
        <v>44</v>
      </c>
      <c r="AC226" s="13" t="s">
        <v>28</v>
      </c>
      <c r="AD226" s="13" t="s">
        <v>28</v>
      </c>
      <c r="AE226" s="15">
        <v>1</v>
      </c>
      <c r="AF226" s="15">
        <v>2</v>
      </c>
      <c r="AG226" s="15">
        <v>1</v>
      </c>
      <c r="AH226" s="15">
        <v>1</v>
      </c>
      <c r="AI226" s="16" t="s">
        <v>139</v>
      </c>
      <c r="AJ226" s="13" t="s">
        <v>36</v>
      </c>
      <c r="AK226" s="13" t="s">
        <v>30</v>
      </c>
      <c r="AL226" s="13" t="s">
        <v>31</v>
      </c>
    </row>
    <row r="227" spans="1:38" x14ac:dyDescent="0.25">
      <c r="A227" s="13">
        <v>524</v>
      </c>
      <c r="B227" s="13">
        <v>0</v>
      </c>
      <c r="D227" s="14">
        <v>68</v>
      </c>
      <c r="G227" s="14">
        <v>5</v>
      </c>
      <c r="H227" s="14">
        <v>1</v>
      </c>
      <c r="I227" s="14">
        <v>6</v>
      </c>
      <c r="J227" s="14">
        <v>7</v>
      </c>
      <c r="K227" s="14">
        <v>9</v>
      </c>
      <c r="L227" s="14">
        <v>8</v>
      </c>
      <c r="M227" s="14">
        <v>2</v>
      </c>
      <c r="N227" s="14">
        <v>4</v>
      </c>
      <c r="O227" s="14">
        <v>4</v>
      </c>
      <c r="P227" s="14">
        <v>1</v>
      </c>
      <c r="Q227" s="14">
        <v>1</v>
      </c>
      <c r="R227" s="14">
        <v>9</v>
      </c>
      <c r="S227" s="14">
        <v>1</v>
      </c>
      <c r="T227" s="14">
        <v>1</v>
      </c>
      <c r="U227" s="14">
        <v>9</v>
      </c>
      <c r="W227" s="13" t="s">
        <v>28</v>
      </c>
      <c r="X227" s="13" t="s">
        <v>28</v>
      </c>
      <c r="Y227" s="13" t="s">
        <v>28</v>
      </c>
      <c r="Z227" s="13" t="s">
        <v>28</v>
      </c>
      <c r="AA227" s="13" t="s">
        <v>36</v>
      </c>
      <c r="AB227" s="13" t="s">
        <v>140</v>
      </c>
      <c r="AC227" s="13" t="s">
        <v>28</v>
      </c>
      <c r="AD227" s="13" t="s">
        <v>28</v>
      </c>
      <c r="AE227" s="15">
        <v>1</v>
      </c>
      <c r="AF227" s="15">
        <v>1</v>
      </c>
      <c r="AG227" s="15">
        <v>1</v>
      </c>
      <c r="AH227" s="15">
        <v>9</v>
      </c>
      <c r="AI227" s="16" t="s">
        <v>139</v>
      </c>
      <c r="AJ227" s="13" t="s">
        <v>36</v>
      </c>
      <c r="AK227" s="13" t="s">
        <v>30</v>
      </c>
      <c r="AL227" s="13" t="s">
        <v>31</v>
      </c>
    </row>
    <row r="228" spans="1:38" x14ac:dyDescent="0.25">
      <c r="A228" s="13">
        <v>561</v>
      </c>
      <c r="B228" s="13">
        <v>0</v>
      </c>
      <c r="D228" s="14">
        <v>51.5</v>
      </c>
      <c r="G228" s="14">
        <v>1</v>
      </c>
      <c r="H228" s="14">
        <v>3</v>
      </c>
      <c r="I228" s="14">
        <v>1</v>
      </c>
      <c r="J228" s="14">
        <v>7</v>
      </c>
      <c r="K228" s="14">
        <v>5</v>
      </c>
      <c r="L228" s="14">
        <v>5</v>
      </c>
      <c r="M228" s="14">
        <v>9</v>
      </c>
      <c r="N228" s="14">
        <v>7</v>
      </c>
      <c r="O228" s="14">
        <v>9</v>
      </c>
      <c r="P228" s="14">
        <v>9</v>
      </c>
      <c r="Q228" s="14">
        <v>3</v>
      </c>
      <c r="R228" s="14">
        <v>9</v>
      </c>
      <c r="S228" s="14">
        <v>9</v>
      </c>
      <c r="T228" s="14">
        <v>3</v>
      </c>
      <c r="U228" s="14">
        <v>1</v>
      </c>
      <c r="W228" s="13" t="s">
        <v>28</v>
      </c>
      <c r="X228" s="13" t="s">
        <v>28</v>
      </c>
      <c r="Y228" s="13" t="s">
        <v>28</v>
      </c>
      <c r="Z228" s="13" t="s">
        <v>28</v>
      </c>
      <c r="AA228" s="13" t="s">
        <v>36</v>
      </c>
      <c r="AB228" s="13" t="s">
        <v>52</v>
      </c>
      <c r="AC228" s="13" t="s">
        <v>28</v>
      </c>
      <c r="AD228" s="13" t="s">
        <v>28</v>
      </c>
      <c r="AE228" s="15">
        <v>3</v>
      </c>
      <c r="AF228" s="15">
        <v>3</v>
      </c>
      <c r="AG228" s="15">
        <v>9</v>
      </c>
      <c r="AH228" s="15">
        <v>5</v>
      </c>
      <c r="AI228" s="16" t="s">
        <v>141</v>
      </c>
      <c r="AJ228" s="13" t="s">
        <v>34</v>
      </c>
      <c r="AK228" s="13" t="s">
        <v>40</v>
      </c>
      <c r="AL228" s="13" t="s">
        <v>31</v>
      </c>
    </row>
    <row r="229" spans="1:38" x14ac:dyDescent="0.25">
      <c r="A229" s="13">
        <v>582</v>
      </c>
      <c r="B229" s="13">
        <v>0</v>
      </c>
      <c r="D229" s="14">
        <v>63.4</v>
      </c>
      <c r="G229" s="14">
        <v>3</v>
      </c>
      <c r="H229" s="14">
        <v>3</v>
      </c>
      <c r="I229" s="14">
        <v>1</v>
      </c>
      <c r="J229" s="14">
        <v>5</v>
      </c>
      <c r="K229" s="14">
        <v>5</v>
      </c>
      <c r="L229" s="14">
        <v>3</v>
      </c>
      <c r="M229" s="14">
        <v>3</v>
      </c>
      <c r="N229" s="14">
        <v>5</v>
      </c>
      <c r="O229" s="14">
        <v>9</v>
      </c>
      <c r="P229" s="14">
        <v>1</v>
      </c>
      <c r="Q229" s="14">
        <v>1</v>
      </c>
      <c r="R229" s="14">
        <v>9</v>
      </c>
      <c r="S229" s="14">
        <v>3</v>
      </c>
      <c r="T229" s="14">
        <v>1</v>
      </c>
      <c r="U229" s="14">
        <v>1</v>
      </c>
      <c r="W229" s="13" t="s">
        <v>28</v>
      </c>
      <c r="X229" s="13" t="s">
        <v>28</v>
      </c>
      <c r="Y229" s="13" t="s">
        <v>56</v>
      </c>
      <c r="Z229" s="13" t="s">
        <v>28</v>
      </c>
      <c r="AA229" s="13" t="s">
        <v>36</v>
      </c>
      <c r="AB229" s="13" t="s">
        <v>52</v>
      </c>
      <c r="AC229" s="13" t="s">
        <v>28</v>
      </c>
      <c r="AD229" s="13" t="s">
        <v>28</v>
      </c>
      <c r="AE229" s="15">
        <v>5</v>
      </c>
      <c r="AF229" s="15">
        <v>3</v>
      </c>
      <c r="AG229" s="15">
        <v>1</v>
      </c>
      <c r="AH229" s="15">
        <v>7</v>
      </c>
      <c r="AI229" s="16" t="s">
        <v>142</v>
      </c>
      <c r="AJ229" s="13" t="s">
        <v>34</v>
      </c>
      <c r="AK229" s="13" t="s">
        <v>30</v>
      </c>
      <c r="AL229" s="13" t="s">
        <v>31</v>
      </c>
    </row>
    <row r="230" spans="1:38" x14ac:dyDescent="0.25">
      <c r="A230" s="13">
        <v>585</v>
      </c>
      <c r="B230" s="13">
        <v>0</v>
      </c>
      <c r="D230" s="14">
        <v>48.6</v>
      </c>
      <c r="G230" s="14">
        <v>2</v>
      </c>
      <c r="H230" s="14">
        <v>8</v>
      </c>
      <c r="I230" s="14">
        <v>1</v>
      </c>
      <c r="J230" s="14">
        <v>4</v>
      </c>
      <c r="K230" s="14">
        <v>1</v>
      </c>
      <c r="L230" s="14">
        <v>5</v>
      </c>
      <c r="M230" s="14">
        <v>9</v>
      </c>
      <c r="N230" s="14">
        <v>7</v>
      </c>
      <c r="O230" s="14">
        <v>9</v>
      </c>
      <c r="P230" s="14">
        <v>9</v>
      </c>
      <c r="Q230" s="14">
        <v>1</v>
      </c>
      <c r="R230" s="14">
        <v>9</v>
      </c>
      <c r="S230" s="14">
        <v>1</v>
      </c>
      <c r="T230" s="14">
        <v>5</v>
      </c>
      <c r="U230" s="14">
        <v>2</v>
      </c>
      <c r="W230" s="13" t="s">
        <v>28</v>
      </c>
      <c r="X230" s="13" t="s">
        <v>28</v>
      </c>
      <c r="Y230" s="13" t="s">
        <v>28</v>
      </c>
      <c r="Z230" s="13" t="s">
        <v>28</v>
      </c>
      <c r="AA230" s="13" t="s">
        <v>36</v>
      </c>
      <c r="AB230" s="13" t="s">
        <v>38</v>
      </c>
      <c r="AC230" s="13" t="s">
        <v>28</v>
      </c>
      <c r="AD230" s="13" t="s">
        <v>28</v>
      </c>
      <c r="AE230" s="15">
        <v>3</v>
      </c>
      <c r="AF230" s="15">
        <v>9</v>
      </c>
      <c r="AG230" s="15">
        <v>9</v>
      </c>
      <c r="AH230" s="15">
        <v>9</v>
      </c>
      <c r="AI230" s="16" t="s">
        <v>127</v>
      </c>
      <c r="AJ230" s="13" t="s">
        <v>34</v>
      </c>
      <c r="AK230" s="13" t="s">
        <v>30</v>
      </c>
      <c r="AL230" s="13" t="s">
        <v>31</v>
      </c>
    </row>
    <row r="231" spans="1:38" x14ac:dyDescent="0.25">
      <c r="A231" s="13">
        <v>618</v>
      </c>
      <c r="B231" s="13">
        <v>0</v>
      </c>
      <c r="D231" s="14">
        <v>45.3</v>
      </c>
      <c r="G231" s="14">
        <v>1</v>
      </c>
      <c r="H231" s="14">
        <v>2</v>
      </c>
      <c r="I231" s="14">
        <v>3</v>
      </c>
      <c r="J231" s="14">
        <v>5</v>
      </c>
      <c r="K231" s="14">
        <v>7</v>
      </c>
      <c r="L231" s="14">
        <v>8</v>
      </c>
      <c r="M231" s="14">
        <v>5</v>
      </c>
      <c r="N231" s="14">
        <v>5</v>
      </c>
      <c r="O231" s="14">
        <v>6</v>
      </c>
      <c r="P231" s="14">
        <v>1</v>
      </c>
      <c r="Q231" s="14">
        <v>4</v>
      </c>
      <c r="R231" s="14">
        <v>5</v>
      </c>
      <c r="S231" s="14">
        <v>3</v>
      </c>
      <c r="T231" s="14">
        <v>5</v>
      </c>
      <c r="U231" s="14">
        <v>1</v>
      </c>
      <c r="W231" s="13" t="s">
        <v>28</v>
      </c>
      <c r="X231" s="13" t="s">
        <v>28</v>
      </c>
      <c r="Y231" s="13" t="s">
        <v>70</v>
      </c>
      <c r="Z231" s="13" t="s">
        <v>28</v>
      </c>
      <c r="AA231" s="13" t="s">
        <v>36</v>
      </c>
      <c r="AB231" s="13" t="s">
        <v>28</v>
      </c>
      <c r="AC231" s="13" t="s">
        <v>28</v>
      </c>
      <c r="AD231" s="13" t="s">
        <v>28</v>
      </c>
      <c r="AE231" s="15">
        <v>2</v>
      </c>
      <c r="AF231" s="15">
        <v>3</v>
      </c>
      <c r="AG231" s="15">
        <v>1</v>
      </c>
      <c r="AH231" s="15">
        <v>8</v>
      </c>
      <c r="AI231" s="16" t="s">
        <v>143</v>
      </c>
      <c r="AJ231" s="13" t="s">
        <v>144</v>
      </c>
      <c r="AK231" s="13" t="s">
        <v>30</v>
      </c>
      <c r="AL231" s="13" t="s">
        <v>31</v>
      </c>
    </row>
    <row r="232" spans="1:38" x14ac:dyDescent="0.25">
      <c r="A232" s="13">
        <v>649</v>
      </c>
      <c r="B232" s="13">
        <v>0</v>
      </c>
      <c r="D232" s="14">
        <v>41.7</v>
      </c>
      <c r="G232" s="14">
        <v>4</v>
      </c>
      <c r="H232" s="14">
        <v>3</v>
      </c>
      <c r="I232" s="14">
        <v>6</v>
      </c>
      <c r="J232" s="14">
        <v>5</v>
      </c>
      <c r="K232" s="14">
        <v>5</v>
      </c>
      <c r="L232" s="14">
        <v>7</v>
      </c>
      <c r="M232" s="14">
        <v>4</v>
      </c>
      <c r="N232" s="14">
        <v>8</v>
      </c>
      <c r="O232" s="14">
        <v>2</v>
      </c>
      <c r="P232" s="14">
        <v>2</v>
      </c>
      <c r="Q232" s="14">
        <v>9</v>
      </c>
      <c r="R232" s="14">
        <v>9</v>
      </c>
      <c r="S232" s="14">
        <v>2</v>
      </c>
      <c r="T232" s="14">
        <v>3</v>
      </c>
      <c r="U232" s="14">
        <v>9</v>
      </c>
      <c r="W232" s="13" t="s">
        <v>28</v>
      </c>
      <c r="X232" s="13" t="s">
        <v>36</v>
      </c>
      <c r="Y232" s="13" t="s">
        <v>28</v>
      </c>
      <c r="Z232" s="13" t="s">
        <v>28</v>
      </c>
      <c r="AA232" s="13" t="s">
        <v>36</v>
      </c>
      <c r="AB232" s="13" t="s">
        <v>38</v>
      </c>
      <c r="AC232" s="13" t="s">
        <v>28</v>
      </c>
      <c r="AD232" s="13" t="s">
        <v>28</v>
      </c>
      <c r="AE232" s="15">
        <v>7</v>
      </c>
      <c r="AF232" s="15">
        <v>3</v>
      </c>
      <c r="AG232" s="15">
        <v>1</v>
      </c>
      <c r="AH232" s="15">
        <v>9</v>
      </c>
      <c r="AI232" s="16" t="s">
        <v>145</v>
      </c>
      <c r="AJ232" s="13" t="s">
        <v>36</v>
      </c>
      <c r="AK232" s="13" t="s">
        <v>30</v>
      </c>
      <c r="AL232" s="13" t="s">
        <v>31</v>
      </c>
    </row>
    <row r="233" spans="1:38" x14ac:dyDescent="0.25">
      <c r="A233" s="13">
        <v>650</v>
      </c>
      <c r="B233" s="13">
        <v>0</v>
      </c>
      <c r="D233" s="14">
        <v>48.7</v>
      </c>
      <c r="G233" s="14">
        <v>1</v>
      </c>
      <c r="H233" s="14">
        <v>1</v>
      </c>
      <c r="I233" s="14">
        <v>1</v>
      </c>
      <c r="J233" s="14">
        <v>5</v>
      </c>
      <c r="K233" s="14">
        <v>8</v>
      </c>
      <c r="L233" s="14">
        <v>9</v>
      </c>
      <c r="M233" s="14">
        <v>9</v>
      </c>
      <c r="N233" s="14">
        <v>9</v>
      </c>
      <c r="O233" s="14">
        <v>1</v>
      </c>
      <c r="P233" s="14">
        <v>1</v>
      </c>
      <c r="Q233" s="14">
        <v>1</v>
      </c>
      <c r="R233" s="14">
        <v>9</v>
      </c>
      <c r="S233" s="14">
        <v>1</v>
      </c>
      <c r="T233" s="14">
        <v>1</v>
      </c>
      <c r="U233" s="14">
        <v>3</v>
      </c>
      <c r="W233" s="13" t="s">
        <v>28</v>
      </c>
      <c r="X233" s="13" t="s">
        <v>28</v>
      </c>
      <c r="Y233" s="13" t="s">
        <v>28</v>
      </c>
      <c r="Z233" s="13" t="s">
        <v>28</v>
      </c>
      <c r="AA233" s="13" t="s">
        <v>36</v>
      </c>
      <c r="AB233" s="13" t="s">
        <v>38</v>
      </c>
      <c r="AC233" s="13" t="s">
        <v>28</v>
      </c>
      <c r="AD233" s="13" t="s">
        <v>28</v>
      </c>
      <c r="AE233" s="15">
        <v>1</v>
      </c>
      <c r="AF233" s="15">
        <v>2</v>
      </c>
      <c r="AG233" s="15">
        <v>1</v>
      </c>
      <c r="AH233" s="15">
        <v>9</v>
      </c>
      <c r="AI233" s="16" t="s">
        <v>146</v>
      </c>
      <c r="AJ233" s="13" t="s">
        <v>36</v>
      </c>
      <c r="AK233" s="13" t="s">
        <v>30</v>
      </c>
      <c r="AL233" s="13" t="s">
        <v>31</v>
      </c>
    </row>
    <row r="234" spans="1:38" x14ac:dyDescent="0.25">
      <c r="A234" s="13">
        <v>656</v>
      </c>
      <c r="B234" s="13">
        <v>0</v>
      </c>
      <c r="D234" s="14">
        <v>46.9</v>
      </c>
      <c r="G234" s="14">
        <v>5</v>
      </c>
      <c r="H234" s="14">
        <v>1</v>
      </c>
      <c r="J234" s="14">
        <v>7</v>
      </c>
      <c r="P234" s="14">
        <v>9</v>
      </c>
      <c r="Q234" s="14">
        <v>7</v>
      </c>
      <c r="S234" s="14">
        <v>1</v>
      </c>
      <c r="T234" s="14">
        <v>1</v>
      </c>
      <c r="W234" s="13" t="s">
        <v>28</v>
      </c>
      <c r="X234" s="13" t="s">
        <v>28</v>
      </c>
      <c r="Y234" s="13" t="s">
        <v>28</v>
      </c>
      <c r="Z234" s="13" t="s">
        <v>28</v>
      </c>
      <c r="AA234" s="13" t="s">
        <v>36</v>
      </c>
      <c r="AB234" s="13" t="s">
        <v>38</v>
      </c>
      <c r="AC234" s="13" t="s">
        <v>28</v>
      </c>
      <c r="AD234" s="13" t="s">
        <v>28</v>
      </c>
      <c r="AJ234" s="13" t="s">
        <v>28</v>
      </c>
      <c r="AK234" s="13" t="s">
        <v>40</v>
      </c>
      <c r="AL234" s="13" t="s">
        <v>31</v>
      </c>
    </row>
    <row r="235" spans="1:38" x14ac:dyDescent="0.25">
      <c r="A235" s="13">
        <v>674</v>
      </c>
      <c r="B235" s="13">
        <v>0</v>
      </c>
      <c r="D235" s="14">
        <v>42.5</v>
      </c>
      <c r="G235" s="14">
        <v>1</v>
      </c>
      <c r="H235" s="14">
        <v>1</v>
      </c>
      <c r="I235" s="14">
        <v>5</v>
      </c>
      <c r="J235" s="14">
        <v>5</v>
      </c>
      <c r="K235" s="14">
        <v>7</v>
      </c>
      <c r="L235" s="14">
        <v>3</v>
      </c>
      <c r="M235" s="14">
        <v>9</v>
      </c>
      <c r="N235" s="14">
        <v>7</v>
      </c>
      <c r="O235" s="14">
        <v>1</v>
      </c>
      <c r="P235" s="14">
        <v>1</v>
      </c>
      <c r="Q235" s="14">
        <v>3</v>
      </c>
      <c r="R235" s="14">
        <v>9</v>
      </c>
      <c r="S235" s="14">
        <v>3</v>
      </c>
      <c r="T235" s="14">
        <v>1</v>
      </c>
      <c r="U235" s="14">
        <v>1</v>
      </c>
      <c r="W235" s="13" t="s">
        <v>28</v>
      </c>
      <c r="X235" s="13" t="s">
        <v>36</v>
      </c>
      <c r="Y235" s="13" t="s">
        <v>56</v>
      </c>
      <c r="Z235" s="13" t="s">
        <v>28</v>
      </c>
      <c r="AA235" s="13" t="s">
        <v>36</v>
      </c>
      <c r="AB235" s="13" t="s">
        <v>28</v>
      </c>
      <c r="AC235" s="13" t="s">
        <v>28</v>
      </c>
      <c r="AD235" s="13" t="s">
        <v>28</v>
      </c>
      <c r="AE235" s="15">
        <v>1</v>
      </c>
      <c r="AF235" s="15">
        <v>1</v>
      </c>
      <c r="AG235" s="15">
        <v>1</v>
      </c>
      <c r="AH235" s="15">
        <v>9</v>
      </c>
      <c r="AI235" s="16" t="s">
        <v>147</v>
      </c>
      <c r="AJ235" s="13" t="s">
        <v>34</v>
      </c>
      <c r="AK235" s="13" t="s">
        <v>30</v>
      </c>
      <c r="AL235" s="13" t="s">
        <v>31</v>
      </c>
    </row>
    <row r="236" spans="1:38" x14ac:dyDescent="0.25">
      <c r="A236" s="13">
        <v>678</v>
      </c>
      <c r="B236" s="13">
        <v>0</v>
      </c>
      <c r="D236" s="14">
        <v>36</v>
      </c>
      <c r="G236" s="14">
        <v>5</v>
      </c>
      <c r="H236" s="14">
        <v>1</v>
      </c>
      <c r="I236" s="14">
        <v>7</v>
      </c>
      <c r="J236" s="14">
        <v>3</v>
      </c>
      <c r="K236" s="14">
        <v>5</v>
      </c>
      <c r="L236" s="14">
        <v>5</v>
      </c>
      <c r="M236" s="14">
        <v>2</v>
      </c>
      <c r="N236" s="14">
        <v>3</v>
      </c>
      <c r="O236" s="14">
        <v>9</v>
      </c>
      <c r="P236" s="14">
        <v>9</v>
      </c>
      <c r="Q236" s="14">
        <v>7</v>
      </c>
      <c r="R236" s="14">
        <v>9</v>
      </c>
      <c r="S236" s="14">
        <v>1</v>
      </c>
      <c r="T236" s="14">
        <v>2</v>
      </c>
      <c r="U236" s="14">
        <v>7</v>
      </c>
      <c r="W236" s="13" t="s">
        <v>28</v>
      </c>
      <c r="X236" s="13" t="s">
        <v>28</v>
      </c>
      <c r="Y236" s="13" t="s">
        <v>56</v>
      </c>
      <c r="Z236" s="13" t="s">
        <v>28</v>
      </c>
      <c r="AA236" s="13" t="s">
        <v>36</v>
      </c>
      <c r="AB236" s="13" t="s">
        <v>28</v>
      </c>
      <c r="AC236" s="13" t="s">
        <v>28</v>
      </c>
      <c r="AD236" s="13" t="s">
        <v>28</v>
      </c>
      <c r="AE236" s="15">
        <v>1</v>
      </c>
      <c r="AF236" s="15">
        <v>5</v>
      </c>
      <c r="AG236" s="15">
        <v>9</v>
      </c>
      <c r="AH236" s="15">
        <v>3</v>
      </c>
      <c r="AI236" s="16" t="s">
        <v>148</v>
      </c>
      <c r="AJ236" s="13" t="s">
        <v>36</v>
      </c>
      <c r="AK236" s="13" t="s">
        <v>40</v>
      </c>
      <c r="AL236" s="13" t="s">
        <v>31</v>
      </c>
    </row>
    <row r="237" spans="1:38" ht="27" customHeight="1" x14ac:dyDescent="0.25">
      <c r="A237" s="13">
        <v>679</v>
      </c>
      <c r="B237" s="13">
        <v>0</v>
      </c>
      <c r="D237" s="14">
        <v>49.1</v>
      </c>
      <c r="G237" s="14">
        <v>5</v>
      </c>
      <c r="H237" s="14">
        <v>1</v>
      </c>
      <c r="I237" s="14">
        <v>9</v>
      </c>
      <c r="J237" s="14">
        <v>5</v>
      </c>
      <c r="K237" s="14">
        <v>4</v>
      </c>
      <c r="L237" s="14">
        <v>9</v>
      </c>
      <c r="M237" s="14">
        <v>1</v>
      </c>
      <c r="N237" s="14">
        <v>3</v>
      </c>
      <c r="O237" s="14">
        <v>2</v>
      </c>
      <c r="P237" s="14">
        <v>1</v>
      </c>
      <c r="Q237" s="14">
        <v>3</v>
      </c>
      <c r="R237" s="14">
        <v>7</v>
      </c>
      <c r="S237" s="14">
        <v>3</v>
      </c>
      <c r="T237" s="14">
        <v>1</v>
      </c>
      <c r="U237" s="14">
        <v>2</v>
      </c>
      <c r="W237" s="13" t="s">
        <v>28</v>
      </c>
      <c r="X237" s="13" t="s">
        <v>28</v>
      </c>
      <c r="Y237" s="13" t="s">
        <v>28</v>
      </c>
      <c r="Z237" s="13" t="s">
        <v>28</v>
      </c>
      <c r="AA237" s="13" t="s">
        <v>36</v>
      </c>
      <c r="AB237" s="13" t="s">
        <v>28</v>
      </c>
      <c r="AC237" s="13" t="s">
        <v>28</v>
      </c>
      <c r="AD237" s="13" t="s">
        <v>28</v>
      </c>
      <c r="AE237" s="15">
        <v>3</v>
      </c>
      <c r="AF237" s="15">
        <v>1</v>
      </c>
      <c r="AG237" s="15">
        <v>1</v>
      </c>
      <c r="AH237" s="15">
        <v>5</v>
      </c>
      <c r="AI237" s="16" t="s">
        <v>149</v>
      </c>
      <c r="AJ237" s="13" t="s">
        <v>36</v>
      </c>
      <c r="AK237" s="13" t="s">
        <v>30</v>
      </c>
      <c r="AL237" s="13" t="s">
        <v>150</v>
      </c>
    </row>
    <row r="238" spans="1:38" x14ac:dyDescent="0.25">
      <c r="A238" s="13">
        <v>103</v>
      </c>
      <c r="B238" s="13">
        <v>0</v>
      </c>
      <c r="D238" s="14">
        <v>62</v>
      </c>
      <c r="G238" s="14">
        <v>5</v>
      </c>
      <c r="H238" s="14">
        <v>2</v>
      </c>
      <c r="I238" s="14">
        <v>5</v>
      </c>
      <c r="J238" s="14">
        <v>4</v>
      </c>
      <c r="K238" s="14">
        <v>7</v>
      </c>
      <c r="L238" s="14">
        <v>7</v>
      </c>
      <c r="M238" s="14">
        <v>8</v>
      </c>
      <c r="N238" s="14">
        <v>9</v>
      </c>
      <c r="O238" s="14">
        <v>9</v>
      </c>
      <c r="P238" s="14">
        <v>6</v>
      </c>
      <c r="Q238" s="14">
        <v>9</v>
      </c>
      <c r="R238" s="14">
        <v>9</v>
      </c>
      <c r="S238" s="14">
        <v>1</v>
      </c>
      <c r="T238" s="14">
        <v>1</v>
      </c>
      <c r="U238" s="14">
        <v>5</v>
      </c>
      <c r="V238" s="14"/>
      <c r="W238" s="13" t="s">
        <v>28</v>
      </c>
      <c r="X238" s="13" t="s">
        <v>28</v>
      </c>
      <c r="Y238" s="13" t="s">
        <v>28</v>
      </c>
      <c r="Z238" s="13" t="s">
        <v>28</v>
      </c>
      <c r="AA238" s="13" t="s">
        <v>36</v>
      </c>
      <c r="AB238" s="13" t="s">
        <v>44</v>
      </c>
      <c r="AC238" s="13" t="s">
        <v>37</v>
      </c>
      <c r="AD238" s="13" t="s">
        <v>37</v>
      </c>
      <c r="AE238" s="15">
        <v>1</v>
      </c>
      <c r="AF238" s="15">
        <v>1</v>
      </c>
      <c r="AG238" s="15">
        <v>9</v>
      </c>
      <c r="AH238" s="15">
        <v>9</v>
      </c>
      <c r="AI238" s="16" t="s">
        <v>29</v>
      </c>
      <c r="AK238" s="13" t="s">
        <v>40</v>
      </c>
      <c r="AL238" s="13" t="s">
        <v>31</v>
      </c>
    </row>
    <row r="239" spans="1:38" x14ac:dyDescent="0.25">
      <c r="A239" s="13">
        <v>104</v>
      </c>
      <c r="B239" s="13">
        <v>0</v>
      </c>
      <c r="D239" s="14">
        <v>41.4</v>
      </c>
      <c r="G239" s="14">
        <v>4</v>
      </c>
      <c r="H239" s="14">
        <v>1</v>
      </c>
      <c r="I239" s="14">
        <v>5</v>
      </c>
      <c r="J239" s="14">
        <v>2</v>
      </c>
      <c r="K239" s="14">
        <v>2</v>
      </c>
      <c r="L239" s="14">
        <v>4</v>
      </c>
      <c r="M239" s="14">
        <v>5</v>
      </c>
      <c r="N239" s="14">
        <v>8</v>
      </c>
      <c r="O239" s="14">
        <v>2</v>
      </c>
      <c r="P239" s="14">
        <v>2</v>
      </c>
      <c r="Q239" s="14">
        <v>4</v>
      </c>
      <c r="R239" s="14">
        <v>9</v>
      </c>
      <c r="S239" s="14">
        <v>1</v>
      </c>
      <c r="T239" s="14">
        <v>2</v>
      </c>
      <c r="U239" s="14">
        <v>7</v>
      </c>
      <c r="V239" s="14"/>
      <c r="W239" s="13" t="s">
        <v>28</v>
      </c>
      <c r="X239" s="13" t="s">
        <v>184</v>
      </c>
      <c r="Y239" s="13" t="s">
        <v>28</v>
      </c>
      <c r="Z239" s="13" t="s">
        <v>28</v>
      </c>
      <c r="AA239" s="13" t="s">
        <v>36</v>
      </c>
      <c r="AB239" s="13" t="s">
        <v>38</v>
      </c>
      <c r="AC239" s="13" t="s">
        <v>37</v>
      </c>
      <c r="AD239" s="13" t="s">
        <v>37</v>
      </c>
      <c r="AE239" s="15">
        <v>7</v>
      </c>
      <c r="AF239" s="15">
        <v>5</v>
      </c>
      <c r="AG239" s="15">
        <v>1</v>
      </c>
      <c r="AH239" s="15">
        <v>9</v>
      </c>
      <c r="AI239" s="16" t="s">
        <v>29</v>
      </c>
      <c r="AK239" s="13" t="s">
        <v>30</v>
      </c>
      <c r="AL239" s="13" t="s">
        <v>31</v>
      </c>
    </row>
    <row r="240" spans="1:38" x14ac:dyDescent="0.25">
      <c r="A240" s="13">
        <v>105</v>
      </c>
      <c r="B240" s="13">
        <v>0</v>
      </c>
      <c r="D240" s="14">
        <v>41.1</v>
      </c>
      <c r="G240" s="14">
        <v>1</v>
      </c>
      <c r="H240" s="14">
        <v>1</v>
      </c>
      <c r="I240" s="14">
        <v>1</v>
      </c>
      <c r="J240" s="14">
        <v>9</v>
      </c>
      <c r="K240" s="14">
        <v>1</v>
      </c>
      <c r="L240" s="14">
        <v>1</v>
      </c>
      <c r="M240" s="14">
        <v>1</v>
      </c>
      <c r="N240" s="14">
        <v>9</v>
      </c>
      <c r="O240" s="14">
        <v>5</v>
      </c>
      <c r="P240" s="14">
        <v>1</v>
      </c>
      <c r="Q240" s="14">
        <v>5</v>
      </c>
      <c r="R240" s="14">
        <v>9</v>
      </c>
      <c r="S240" s="14">
        <v>9</v>
      </c>
      <c r="T240" s="14">
        <v>1</v>
      </c>
      <c r="U240" s="14">
        <v>1</v>
      </c>
      <c r="V240" s="14"/>
      <c r="W240" s="13" t="s">
        <v>28</v>
      </c>
      <c r="X240" s="13" t="s">
        <v>185</v>
      </c>
      <c r="Y240" s="13" t="s">
        <v>28</v>
      </c>
      <c r="Z240" s="13" t="s">
        <v>28</v>
      </c>
      <c r="AA240" s="13" t="s">
        <v>36</v>
      </c>
      <c r="AB240" s="13" t="s">
        <v>32</v>
      </c>
      <c r="AC240" s="13" t="s">
        <v>37</v>
      </c>
      <c r="AD240" s="13" t="s">
        <v>37</v>
      </c>
      <c r="AE240" s="15">
        <v>1</v>
      </c>
      <c r="AF240" s="15">
        <v>1</v>
      </c>
      <c r="AG240" s="15">
        <v>1</v>
      </c>
      <c r="AH240" s="15">
        <v>9</v>
      </c>
      <c r="AK240" s="13" t="s">
        <v>30</v>
      </c>
      <c r="AL240" s="13" t="s">
        <v>60</v>
      </c>
    </row>
    <row r="241" spans="1:38" x14ac:dyDescent="0.25">
      <c r="A241" s="13">
        <v>106</v>
      </c>
      <c r="B241" s="13">
        <v>0</v>
      </c>
      <c r="D241" s="14">
        <v>40.4</v>
      </c>
      <c r="G241" s="14">
        <v>1</v>
      </c>
      <c r="H241" s="14">
        <v>1</v>
      </c>
      <c r="I241" s="14">
        <v>1</v>
      </c>
      <c r="J241" s="14">
        <v>1</v>
      </c>
      <c r="K241" s="14">
        <v>9</v>
      </c>
      <c r="L241" s="14">
        <v>9</v>
      </c>
      <c r="M241" s="14">
        <v>1</v>
      </c>
      <c r="N241" s="14">
        <v>3</v>
      </c>
      <c r="O241" s="14">
        <v>1</v>
      </c>
      <c r="P241" s="14">
        <v>4</v>
      </c>
      <c r="Q241" s="14">
        <v>8</v>
      </c>
      <c r="R241" s="14">
        <v>9</v>
      </c>
      <c r="S241" s="14">
        <v>1</v>
      </c>
      <c r="T241" s="14">
        <v>2</v>
      </c>
      <c r="U241" s="14">
        <v>4</v>
      </c>
      <c r="V241" s="14"/>
      <c r="W241" s="13" t="s">
        <v>28</v>
      </c>
      <c r="X241" s="13" t="s">
        <v>28</v>
      </c>
      <c r="Y241" s="13" t="s">
        <v>28</v>
      </c>
      <c r="Z241" s="13" t="s">
        <v>28</v>
      </c>
      <c r="AA241" s="13" t="s">
        <v>36</v>
      </c>
      <c r="AB241" s="13" t="s">
        <v>38</v>
      </c>
      <c r="AC241" s="13" t="s">
        <v>37</v>
      </c>
      <c r="AD241" s="13" t="s">
        <v>37</v>
      </c>
      <c r="AE241" s="15">
        <v>4</v>
      </c>
      <c r="AF241" s="15">
        <v>5</v>
      </c>
      <c r="AG241" s="15">
        <v>3</v>
      </c>
      <c r="AH241" s="15">
        <v>9</v>
      </c>
      <c r="AK241" s="13" t="s">
        <v>30</v>
      </c>
      <c r="AL241" s="13" t="s">
        <v>31</v>
      </c>
    </row>
    <row r="242" spans="1:38" x14ac:dyDescent="0.25">
      <c r="V242" s="14"/>
    </row>
    <row r="243" spans="1:38" x14ac:dyDescent="0.25">
      <c r="V243" s="14"/>
    </row>
  </sheetData>
  <mergeCells count="20">
    <mergeCell ref="G215:I215"/>
    <mergeCell ref="J215:L215"/>
    <mergeCell ref="M215:O215"/>
    <mergeCell ref="P215:R215"/>
    <mergeCell ref="S215:U215"/>
    <mergeCell ref="G169:I169"/>
    <mergeCell ref="J169:L169"/>
    <mergeCell ref="M169:O169"/>
    <mergeCell ref="P169:R169"/>
    <mergeCell ref="S169:U169"/>
    <mergeCell ref="G2:I2"/>
    <mergeCell ref="J2:L2"/>
    <mergeCell ref="M2:O2"/>
    <mergeCell ref="P2:R2"/>
    <mergeCell ref="S2:U2"/>
    <mergeCell ref="G174:I174"/>
    <mergeCell ref="J174:L174"/>
    <mergeCell ref="M174:O174"/>
    <mergeCell ref="P174:R174"/>
    <mergeCell ref="S174:U174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7T14:29:05Z</dcterms:created>
  <dcterms:modified xsi:type="dcterms:W3CDTF">2018-06-14T13:16:47Z</dcterms:modified>
</cp:coreProperties>
</file>